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mfnoirot\Documents\ANL\CRISPR Assays (mnoirot@anl.gov)\CRISPR Assays (mnoirot@anl.gov)\CRISPRi assays data\Final data for publication\comments from phn\"/>
    </mc:Choice>
  </mc:AlternateContent>
  <bookViews>
    <workbookView xWindow="0" yWindow="0" windowWidth="11475" windowHeight="1635" tabRatio="910"/>
  </bookViews>
  <sheets>
    <sheet name="Statist. enrich categories" sheetId="16" r:id="rId1"/>
    <sheet name="Signal transduction " sheetId="2" r:id="rId2"/>
    <sheet name="Transport_Membrane" sheetId="5" r:id="rId3"/>
    <sheet name="Adhesion-Toxicity" sheetId="6" r:id="rId4"/>
    <sheet name="c-di-GMP signaling " sheetId="14" r:id="rId5"/>
    <sheet name="Redox" sheetId="9" r:id="rId6"/>
    <sheet name="Transcription regulation" sheetId="3" r:id="rId7"/>
    <sheet name="Protein metabolism" sheetId="12" r:id="rId8"/>
    <sheet name="DNA transactions" sheetId="4" r:id="rId9"/>
    <sheet name="Motility Pilus assembly" sheetId="13" r:id="rId10"/>
    <sheet name="Other metabolisms" sheetId="8" r:id="rId1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20" i="16" l="1"/>
  <c r="F20" i="16" l="1"/>
  <c r="D20" i="16"/>
  <c r="I20" i="16"/>
  <c r="E20" i="16"/>
  <c r="G20" i="16"/>
  <c r="C20" i="16"/>
  <c r="H20" i="16"/>
  <c r="B20" i="16"/>
  <c r="K19" i="16" l="1"/>
  <c r="K18" i="16"/>
  <c r="K17" i="16"/>
  <c r="K16" i="16"/>
  <c r="K15" i="16"/>
  <c r="K14" i="16"/>
  <c r="K13" i="16"/>
  <c r="K12" i="16"/>
  <c r="K11" i="16"/>
  <c r="K10" i="16"/>
  <c r="K20" i="16" l="1"/>
</calcChain>
</file>

<file path=xl/sharedStrings.xml><?xml version="1.0" encoding="utf-8"?>
<sst xmlns="http://schemas.openxmlformats.org/spreadsheetml/2006/main" count="1293" uniqueCount="765">
  <si>
    <t>PFLU4308</t>
  </si>
  <si>
    <t>PFLU0007</t>
  </si>
  <si>
    <t>RS00035</t>
  </si>
  <si>
    <t>Putative two-component system, sensor kinase</t>
  </si>
  <si>
    <t>Bait</t>
  </si>
  <si>
    <t>Prey</t>
  </si>
  <si>
    <t>gene prey</t>
  </si>
  <si>
    <t>link</t>
  </si>
  <si>
    <t>A</t>
  </si>
  <si>
    <t>http://www.pseudomonas.com/feature/show?id=1458080</t>
  </si>
  <si>
    <t>PFLU3192</t>
  </si>
  <si>
    <t>RS15555</t>
  </si>
  <si>
    <t>Adhesin activator protein HlyB/ShlB</t>
  </si>
  <si>
    <t>http://www.pseudomonas.com/feature/show?id=1464344</t>
  </si>
  <si>
    <t>PFLU0147</t>
  </si>
  <si>
    <t>RS00755</t>
  </si>
  <si>
    <t>B</t>
  </si>
  <si>
    <t>http://www.pseudomonas.com/feature/show?id=1458370</t>
  </si>
  <si>
    <t>PFLU2882</t>
  </si>
  <si>
    <t>RS14055</t>
  </si>
  <si>
    <t>http://www.pseudomonas.com/feature/show?id=1463731</t>
  </si>
  <si>
    <t>PFLU3247</t>
  </si>
  <si>
    <t>RS15825</t>
  </si>
  <si>
    <t>http://www.pseudomonas.com/feature/show?id=1464456</t>
  </si>
  <si>
    <t>PFLU2041</t>
  </si>
  <si>
    <t>RS10025</t>
  </si>
  <si>
    <t>Metal ABC transporter substrate-binding protein</t>
  </si>
  <si>
    <t>http://www.pseudomonas.com/feature/show?id=1462099</t>
  </si>
  <si>
    <t>PFLU2752</t>
  </si>
  <si>
    <t>RS13440</t>
  </si>
  <si>
    <t>http://www.pseudomonas.com/feature/show?id=1463477</t>
  </si>
  <si>
    <t>PFLU3936</t>
  </si>
  <si>
    <t>RS19220</t>
  </si>
  <si>
    <t>http://www.pseudomonas.com/feature/show?id=1465813</t>
  </si>
  <si>
    <t>PFLU3870</t>
  </si>
  <si>
    <t>RS18870</t>
  </si>
  <si>
    <t>Putative dihydrofolate reductase</t>
  </si>
  <si>
    <t>C</t>
  </si>
  <si>
    <t>http://www.pseudomonas.com/feature/show?id=1465671</t>
  </si>
  <si>
    <t>PFLU0593</t>
  </si>
  <si>
    <t>RS02930</t>
  </si>
  <si>
    <t>TonB-dependent membrane receptor</t>
  </si>
  <si>
    <t>D</t>
  </si>
  <si>
    <t>http://www.pseudomonas.com/feature/show?id=1459233</t>
  </si>
  <si>
    <t>PFLU2688</t>
  </si>
  <si>
    <t>RS13125</t>
  </si>
  <si>
    <t xml:space="preserve">Putative ferric alcaligin siderophore receptor </t>
  </si>
  <si>
    <t>http://www.pseudomonas.com/feature/show?id=1463350</t>
  </si>
  <si>
    <t>PFLU4968</t>
  </si>
  <si>
    <t>RS24350</t>
  </si>
  <si>
    <t>Putative heme receptor protein</t>
  </si>
  <si>
    <t>http://www.pseudomonas.com/feature/show?id=1467842</t>
  </si>
  <si>
    <t>PFLU2423</t>
  </si>
  <si>
    <t>RS11890</t>
  </si>
  <si>
    <t>general secretion pathway protein GspD</t>
  </si>
  <si>
    <t>http://www.pseudomonas.com/feature/show?id=1462846</t>
  </si>
  <si>
    <t>PFLU1427</t>
  </si>
  <si>
    <t>RS07040</t>
  </si>
  <si>
    <t>http://www.pseudomonas.com/feature/show?id=1460890</t>
  </si>
  <si>
    <t>PFLU5329</t>
  </si>
  <si>
    <t>RS26190</t>
  </si>
  <si>
    <t>GGDEF/EAL domain-containing protein</t>
  </si>
  <si>
    <t>http://www.pseudomonas.com/feature/show?id=1468580</t>
  </si>
  <si>
    <t>PFLU1710</t>
  </si>
  <si>
    <t>RS08410</t>
  </si>
  <si>
    <t>CysB family transcriptional regulator</t>
  </si>
  <si>
    <t>http://www.pseudomonas.com/feature/show?id=1461445</t>
  </si>
  <si>
    <t>PFLU0708</t>
  </si>
  <si>
    <t>RS03515</t>
  </si>
  <si>
    <t>Putative type III secreted protein RopE</t>
  </si>
  <si>
    <t>http://www.pseudomonas.com/feature/show?id=1459467</t>
  </si>
  <si>
    <t>PFLU0679</t>
  </si>
  <si>
    <t>RS03370</t>
  </si>
  <si>
    <t>Putative paraquat-inducible protein/part of ABC transporter</t>
  </si>
  <si>
    <t>http://www.pseudomonas.com/feature/show?id=1459409</t>
  </si>
  <si>
    <t>PFLU3511</t>
  </si>
  <si>
    <t>RS17130</t>
  </si>
  <si>
    <t>Aerotolerance-related protein BatD</t>
  </si>
  <si>
    <t>http://www.pseudomonas.com/feature/show?id=1464971</t>
  </si>
  <si>
    <t>PFLU4190</t>
  </si>
  <si>
    <t>RS20550</t>
  </si>
  <si>
    <t>Putative membrane protein</t>
  </si>
  <si>
    <t>http://www.pseudomonas.com/feature/show?id=1466328</t>
  </si>
  <si>
    <t>PFLU5247</t>
  </si>
  <si>
    <t>RS25780</t>
  </si>
  <si>
    <t>http://www.pseudomonas.com/feature/show?id=1468412</t>
  </si>
  <si>
    <t>PFLU5639</t>
  </si>
  <si>
    <t>RS27760</t>
  </si>
  <si>
    <t>Membrane protein CreD</t>
  </si>
  <si>
    <t>http://www.pseudomonas.com/feature/show?id=1469214</t>
  </si>
  <si>
    <t>PFLU5545</t>
  </si>
  <si>
    <t>RS27300</t>
  </si>
  <si>
    <t xml:space="preserve">Peptidase </t>
  </si>
  <si>
    <t>http://www.pseudomonas.com/feature/show?id=1469024</t>
  </si>
  <si>
    <t>PFLU0458</t>
  </si>
  <si>
    <t>PFLU0956</t>
  </si>
  <si>
    <t>RS04750</t>
  </si>
  <si>
    <t>GGDEF/GcbC</t>
  </si>
  <si>
    <t>http://www.pseudomonas.com/feature/show?id=1459973</t>
  </si>
  <si>
    <t>PFLU1225</t>
  </si>
  <si>
    <t>RS06060</t>
  </si>
  <si>
    <t>GGDEF/two component system response regulator WpsR</t>
  </si>
  <si>
    <t>http://www.pseudomonas.com/feature/show?id=1460499</t>
  </si>
  <si>
    <t>PFLU2031</t>
  </si>
  <si>
    <t>RS09975</t>
  </si>
  <si>
    <t>EAL/GGDEF phosphodiesterase RapA</t>
  </si>
  <si>
    <t>http://www.pseudomonas.com/feature/show?id=1462079</t>
  </si>
  <si>
    <t>PFLU2753</t>
  </si>
  <si>
    <t>RS13445</t>
  </si>
  <si>
    <t>EAL/GGDEF domain-containing signaling protein</t>
  </si>
  <si>
    <t>http://www.pseudomonas.com/feature/show?id=1463479</t>
  </si>
  <si>
    <t>PFLU3448</t>
  </si>
  <si>
    <t>RS16830</t>
  </si>
  <si>
    <t>GGDEF/signalling-related membrane protein</t>
  </si>
  <si>
    <t>http://www.pseudomonas.com/feature/show?id=1464851</t>
  </si>
  <si>
    <t>RS21140</t>
  </si>
  <si>
    <t>GGDEF/EAL signalling-related membrane protein RdbA</t>
  </si>
  <si>
    <t>http://www.pseudomonas.com/feature/show?id=1466562</t>
  </si>
  <si>
    <t>PFLU5127</t>
  </si>
  <si>
    <t>RS25155</t>
  </si>
  <si>
    <t>GGDEF/signalling-related protein</t>
  </si>
  <si>
    <t>http://www.pseudomonas.com/feature/show?id=1468161</t>
  </si>
  <si>
    <t>PFLU0085</t>
  </si>
  <si>
    <t>RS00425</t>
  </si>
  <si>
    <t>GGDEF domain protein</t>
  </si>
  <si>
    <t>http://www.pseudomonas.com/feature/show?id=1458236</t>
  </si>
  <si>
    <t>PFLU4971</t>
  </si>
  <si>
    <t>RS24365</t>
  </si>
  <si>
    <t>Methyl-accepting chemotaxis protein</t>
  </si>
  <si>
    <t>http://www.pseudomonas.com/feature/show?id=1467848</t>
  </si>
  <si>
    <t>PFLU5608</t>
  </si>
  <si>
    <t>RS27615</t>
  </si>
  <si>
    <t xml:space="preserve">GGDEF/domain membrane protein </t>
  </si>
  <si>
    <t>http://www.pseudomonas.com/feature/show?id=1469154</t>
  </si>
  <si>
    <t>PFLU5698</t>
  </si>
  <si>
    <t>RS28055</t>
  </si>
  <si>
    <t>GGDEF response regulatory CheY-like</t>
  </si>
  <si>
    <t>http://www.pseudomonas.com/feature/show?id=1469330</t>
  </si>
  <si>
    <t>PFLU0621</t>
  </si>
  <si>
    <t>RS03060</t>
  </si>
  <si>
    <t>http://www.pseudomonas.com/feature/show?id=1459285</t>
  </si>
  <si>
    <t>PFLU2361</t>
  </si>
  <si>
    <t>RS11595</t>
  </si>
  <si>
    <t>http://www.pseudomonas.com/feature/show?id=1462727</t>
  </si>
  <si>
    <t>PFLU3571</t>
  </si>
  <si>
    <t>RS17410</t>
  </si>
  <si>
    <t>GGDEF domain signaling protein</t>
  </si>
  <si>
    <t>http://www.pseudomonas.com/feature/show?id=1465087</t>
  </si>
  <si>
    <t>PFLU4306</t>
  </si>
  <si>
    <t>RS21130</t>
  </si>
  <si>
    <t>GDEF/GAF domain sensory box protein</t>
  </si>
  <si>
    <t>http://www.pseudomonas.com/feature/show?id=1466558</t>
  </si>
  <si>
    <t>PFLU4600</t>
  </si>
  <si>
    <t>RS22540</t>
  </si>
  <si>
    <t>GGDEF regulatory protein</t>
  </si>
  <si>
    <t>http://www.pseudomonas.com/feature/show?id=1467123</t>
  </si>
  <si>
    <t>PFLU4159</t>
  </si>
  <si>
    <t>RS20375</t>
  </si>
  <si>
    <t>ribose ABC transporter</t>
  </si>
  <si>
    <t>http://www.pseudomonas.com/feature/show?id=1466262</t>
  </si>
  <si>
    <t>pQBR0203</t>
  </si>
  <si>
    <t>Programmed cell death toxin ChpB</t>
  </si>
  <si>
    <t>https://www.ncbi.nlm.nih.gov/gene/?term=pQBR0203</t>
  </si>
  <si>
    <t>PFLU1563</t>
  </si>
  <si>
    <t>RS07700</t>
  </si>
  <si>
    <t>http://www.pseudomonas.com/feature/show?id=1461156</t>
  </si>
  <si>
    <t>PFLU2543</t>
  </si>
  <si>
    <t>RS12435</t>
  </si>
  <si>
    <t>Pyoverdine synthetase I (PvdI)</t>
  </si>
  <si>
    <t>http://www.pseudomonas.com/feature/show?id=1463067</t>
  </si>
  <si>
    <t>PFLU3519</t>
  </si>
  <si>
    <t>RS17165</t>
  </si>
  <si>
    <t>uncharacterized</t>
  </si>
  <si>
    <t>http://www.pseudomonas.com/feature/show?id=1464987</t>
  </si>
  <si>
    <t>PFLU6092</t>
  </si>
  <si>
    <t>RS29990</t>
  </si>
  <si>
    <t>phosphoribosyl-AMP cyclohydrolase HisI</t>
  </si>
  <si>
    <t>http://www.pseudomonas.com/feature/show?id=1470102</t>
  </si>
  <si>
    <t>PFLU1260</t>
  </si>
  <si>
    <t>RS06225</t>
  </si>
  <si>
    <t>beta-(1-3)-glucosyl transferase</t>
  </si>
  <si>
    <t>http://www.pseudomonas.com/feature/show?id=1460564</t>
  </si>
  <si>
    <t>PFLU3606</t>
  </si>
  <si>
    <t>RS17585</t>
  </si>
  <si>
    <t>http://www.pseudomonas.com/feature/show?id=1465157</t>
  </si>
  <si>
    <t>PFLU6028</t>
  </si>
  <si>
    <t>RS29675</t>
  </si>
  <si>
    <t>http://www.pseudomonas.com/feature/show?id=1469976</t>
  </si>
  <si>
    <t>PFLU1686</t>
  </si>
  <si>
    <t>RS08290</t>
  </si>
  <si>
    <t>http://www.pseudomonas.com/feature/show?id=1461397</t>
  </si>
  <si>
    <t>PFLU3191</t>
  </si>
  <si>
    <t>RS15550</t>
  </si>
  <si>
    <t>http://www.pseudomonas.com/feature/show?id=1464342</t>
  </si>
  <si>
    <t>PFLU2597</t>
  </si>
  <si>
    <t>RS12690</t>
  </si>
  <si>
    <t>http://www.pseudomonas.com/feature/show?id=1463171</t>
  </si>
  <si>
    <t>PFLU4954</t>
  </si>
  <si>
    <t>RS24280</t>
  </si>
  <si>
    <t>TCS response regulator for C4-dicarboxylate transport</t>
  </si>
  <si>
    <t>http://www.pseudomonas.com/feature/show?id=1467814</t>
  </si>
  <si>
    <t>PFLU5582</t>
  </si>
  <si>
    <t>RS27485</t>
  </si>
  <si>
    <t>PrkA-family serine protein kinase</t>
  </si>
  <si>
    <t>http://www.pseudomonas.com/feature/show?id=1469098</t>
  </si>
  <si>
    <t>PFLU5748</t>
  </si>
  <si>
    <t>RS28295</t>
  </si>
  <si>
    <t>http://www.pseudomonas.com/feature/show?id=1469424</t>
  </si>
  <si>
    <t>PFLU3643</t>
  </si>
  <si>
    <t>RS17765</t>
  </si>
  <si>
    <t>http://www.pseudomonas.com/feature/show?id=1465231</t>
  </si>
  <si>
    <t>PFLU1405</t>
  </si>
  <si>
    <t>RS06930</t>
  </si>
  <si>
    <t>http://www.pseudomonas.com/feature/show?id=1460846</t>
  </si>
  <si>
    <t>PFLU5361</t>
  </si>
  <si>
    <t>RS26340</t>
  </si>
  <si>
    <t>TonB-dependent receptor protein</t>
  </si>
  <si>
    <t>http://www.pseudomonas.com/feature/show?id=1468642</t>
  </si>
  <si>
    <t>PFLU1955</t>
  </si>
  <si>
    <t>RS09640</t>
  </si>
  <si>
    <t>Porin carbohydrate selective, OprB-like</t>
  </si>
  <si>
    <t>http://www.pseudomonas.com/feature/show?id=1461940</t>
  </si>
  <si>
    <t>PFLU4104</t>
  </si>
  <si>
    <t>RS20060</t>
  </si>
  <si>
    <t>Outer membrane protein assembly factor BamA</t>
  </si>
  <si>
    <t>http://www.pseudomonas.com/feature/show?id=1466145</t>
  </si>
  <si>
    <t>PFLU5146</t>
  </si>
  <si>
    <t>RS25250</t>
  </si>
  <si>
    <t>LuxR family transcriptional regulator</t>
  </si>
  <si>
    <t>http://www.pseudomonas.com/feature/show?id=1468199</t>
  </si>
  <si>
    <t>PFLU2441</t>
  </si>
  <si>
    <t>RS11960</t>
  </si>
  <si>
    <t>LysR family transcriptional regulator</t>
  </si>
  <si>
    <t>http://www.pseudomonas.com/feature/show?id=1462874</t>
  </si>
  <si>
    <t>PFLU3714</t>
  </si>
  <si>
    <t>RS18110</t>
  </si>
  <si>
    <t>AraC-Transcriptional regulator</t>
  </si>
  <si>
    <t>http://www.pseudomonas.com/feature/show?id=1465361</t>
  </si>
  <si>
    <t>PFLU3708</t>
  </si>
  <si>
    <t>RS18085</t>
  </si>
  <si>
    <t>Transcriptional regulator</t>
  </si>
  <si>
    <t>http://www.pseudomonas.com/feature/show?id=1465353</t>
  </si>
  <si>
    <t>PFLU5637</t>
  </si>
  <si>
    <t>RS27750</t>
  </si>
  <si>
    <t xml:space="preserve"> Transcriptional regulator (YheO-like)</t>
  </si>
  <si>
    <t>http://www.pseudomonas.com/feature/show?id=1469210</t>
  </si>
  <si>
    <t>PFLU5330</t>
  </si>
  <si>
    <t>RS26195</t>
  </si>
  <si>
    <t>serine hydroxymethyltransferase glyA</t>
  </si>
  <si>
    <t>http://www.pseudomonas.com/feature/show?id=1468582</t>
  </si>
  <si>
    <t>PFLU1772</t>
  </si>
  <si>
    <t>RS08715</t>
  </si>
  <si>
    <t>chorismate mutase</t>
  </si>
  <si>
    <t>http://www.pseudomonas.com/feature/show?id=1461567</t>
  </si>
  <si>
    <t>PFLU1788</t>
  </si>
  <si>
    <t>RS08795</t>
  </si>
  <si>
    <t>phosphorous metabolism  ATP-binding protein   PhnN</t>
  </si>
  <si>
    <t>http://www.pseudomonas.com/feature/show?id=1461598</t>
  </si>
  <si>
    <t>PFLU2094</t>
  </si>
  <si>
    <t>RS10315</t>
  </si>
  <si>
    <t>Unknown, NADP binding</t>
  </si>
  <si>
    <t>http://www.pseudomonas.com/feature/show?id=1462212</t>
  </si>
  <si>
    <t>PFLU5199</t>
  </si>
  <si>
    <t>RS25520</t>
  </si>
  <si>
    <t>Kynurenine formamidase</t>
  </si>
  <si>
    <t>http://www.pseudomonas.com/feature/show?id=1468307</t>
  </si>
  <si>
    <t>PFLU3305</t>
  </si>
  <si>
    <t>RS16105</t>
  </si>
  <si>
    <t>3-alpha-hydroxysteroid dehydrogenase</t>
  </si>
  <si>
    <t>http://www.pseudomonas.com/feature/show?id=1464569</t>
  </si>
  <si>
    <t>PFLU3786</t>
  </si>
  <si>
    <t>RS18455</t>
  </si>
  <si>
    <t>C32 tRNA thiolase</t>
  </si>
  <si>
    <t>http://www.pseudomonas.com/feature/show?id=1465506</t>
  </si>
  <si>
    <t>PFLU0567</t>
  </si>
  <si>
    <t>RS02800</t>
  </si>
  <si>
    <t>Assembly of outer membrane protein AsmA</t>
  </si>
  <si>
    <t>http://www.pseudomonas.com/feature/show?id=1459181</t>
  </si>
  <si>
    <t>PFLU1010</t>
  </si>
  <si>
    <t>RS05010</t>
  </si>
  <si>
    <t>http://www.pseudomonas.com/feature/show?id=1460077</t>
  </si>
  <si>
    <t>PFLU1278</t>
  </si>
  <si>
    <t>RS06315</t>
  </si>
  <si>
    <t>http://www.pseudomonas.com/feature/show?id=1460600</t>
  </si>
  <si>
    <t>PFLU3101</t>
  </si>
  <si>
    <t>RS15125</t>
  </si>
  <si>
    <t>Hypothetical protein, membrane associated (DKNYY)</t>
  </si>
  <si>
    <t>http://www.pseudomonas.com/feature/show?id=1464169</t>
  </si>
  <si>
    <t>Outer membrane usher protein (PapC)-like/Pili assembly</t>
  </si>
  <si>
    <t>PFLU3297</t>
  </si>
  <si>
    <t>RS16065</t>
  </si>
  <si>
    <t>Acetyl-CoA acetyltransferase</t>
  </si>
  <si>
    <t>http://www.pseudomonas.com/feature/show?id=1464553</t>
  </si>
  <si>
    <t>PFLU3999</t>
  </si>
  <si>
    <t>RS19535</t>
  </si>
  <si>
    <t>Hypothetical protein exported</t>
  </si>
  <si>
    <t>http://www.pseudomonas.com/feature/show?id=1465937</t>
  </si>
  <si>
    <t>PFLU4082</t>
  </si>
  <si>
    <t>RS19950</t>
  </si>
  <si>
    <t>Beta-glucosidase</t>
  </si>
  <si>
    <t>http://www.pseudomonas.com/feature/show?id=1466103</t>
  </si>
  <si>
    <t>PFLU5687</t>
  </si>
  <si>
    <t>RS28000</t>
  </si>
  <si>
    <t>Metalloprotease (Zn)- TldD familly</t>
  </si>
  <si>
    <t>http://www.pseudomonas.com/feature/show?id=1469308</t>
  </si>
  <si>
    <t>PFLU0204</t>
  </si>
  <si>
    <t>RS01030</t>
  </si>
  <si>
    <t>Putative sulfatase</t>
  </si>
  <si>
    <t>http://www.pseudomonas.com/feature/show?id=1458483</t>
  </si>
  <si>
    <t>PFLU1399</t>
  </si>
  <si>
    <t>RS06900</t>
  </si>
  <si>
    <t>Beta-D-glucoside glucohydrolase, preiplasmic, BlgX</t>
  </si>
  <si>
    <t>http://www.pseudomonas.com/feature/show?id=1460834</t>
  </si>
  <si>
    <t>PFLU2326</t>
  </si>
  <si>
    <t>RS11420</t>
  </si>
  <si>
    <t>Glutamate synthase</t>
  </si>
  <si>
    <t>http://www.pseudomonas.com/feature/show?id=1462657</t>
  </si>
  <si>
    <t>PFLU2552</t>
  </si>
  <si>
    <t>RS12480</t>
  </si>
  <si>
    <t xml:space="preserve">Non-ribosomal peptide synthetase  viscC </t>
  </si>
  <si>
    <t>http://www.pseudomonas.com/feature/show?id=1463085</t>
  </si>
  <si>
    <t>PFLU6020</t>
  </si>
  <si>
    <t>RS29635</t>
  </si>
  <si>
    <t xml:space="preserve">type VI secretion protein </t>
  </si>
  <si>
    <t>http://www.pseudomonas.com/feature/show?id=1469960</t>
  </si>
  <si>
    <t>PFLU6091</t>
  </si>
  <si>
    <t>RS29985</t>
  </si>
  <si>
    <t>http://www.pseudomonas.com/feature/show?id=1470100</t>
  </si>
  <si>
    <t>PFLU0313</t>
  </si>
  <si>
    <t>RS01535</t>
  </si>
  <si>
    <t>Amino acid ABC transporter</t>
  </si>
  <si>
    <t>http://www.pseudomonas.com/feature/show?id=1458683</t>
  </si>
  <si>
    <t>PFLU6137</t>
  </si>
  <si>
    <t>RS21515</t>
  </si>
  <si>
    <t>Pyoverdine synthetase A  PvsA</t>
  </si>
  <si>
    <t>http://www.pseudomonas.com/feature/show?id=1466714</t>
  </si>
  <si>
    <t>PFLU4915</t>
  </si>
  <si>
    <t>RS24095</t>
  </si>
  <si>
    <t>Crossover junction endodeoxyribonuclease RuvC</t>
  </si>
  <si>
    <t>http://www.pseudomonas.com/feature/show?id=1467736</t>
  </si>
  <si>
    <t>PFLU5210</t>
  </si>
  <si>
    <t>Two component Histidine kinase sensor</t>
  </si>
  <si>
    <t>PFLU2533</t>
  </si>
  <si>
    <t>RS12385</t>
  </si>
  <si>
    <t>http://www.pseudomonas.com/feature/show?id=1463047</t>
  </si>
  <si>
    <t>PFLU2496</t>
  </si>
  <si>
    <t>RS12215</t>
  </si>
  <si>
    <t>http://www.pseudomonas.com/feature/show?id=1462978</t>
  </si>
  <si>
    <t>PFLU4198</t>
  </si>
  <si>
    <t>RS20590</t>
  </si>
  <si>
    <t>http://www.pseudomonas.com/feature/show?id=1466344</t>
  </si>
  <si>
    <t>PFLU1837</t>
  </si>
  <si>
    <t>RS09040</t>
  </si>
  <si>
    <t xml:space="preserve">Two component histidine kinase </t>
  </si>
  <si>
    <t>http://www.pseudomonas.com/feature/show?id=1461696</t>
  </si>
  <si>
    <t>PFLU2295</t>
  </si>
  <si>
    <t>RS11275</t>
  </si>
  <si>
    <t>http://www.pseudomonas.com/feature/show?id=1462600</t>
  </si>
  <si>
    <t>PFLU2486</t>
  </si>
  <si>
    <t>RS12175</t>
  </si>
  <si>
    <t>http://www.pseudomonas.com/feature/show?id=1462960</t>
  </si>
  <si>
    <t>PFLU0233</t>
  </si>
  <si>
    <t>RS01150</t>
  </si>
  <si>
    <t>Putative RND-transporter</t>
  </si>
  <si>
    <t>http://www.pseudomonas.com/feature/show?id=1458526</t>
  </si>
  <si>
    <t>PFLU4979</t>
  </si>
  <si>
    <t>RS24405</t>
  </si>
  <si>
    <t xml:space="preserve">multidrug efflux protein </t>
  </si>
  <si>
    <t>http://www.pseudomonas.com/feature/show?id=1467864</t>
  </si>
  <si>
    <t>PFLU5890</t>
  </si>
  <si>
    <t>RS28985</t>
  </si>
  <si>
    <t>ABC transporter membrane protein</t>
  </si>
  <si>
    <t>http://www.pseudomonas.com/feature/show?id=1469260</t>
  </si>
  <si>
    <t>PFLU4076</t>
  </si>
  <si>
    <t>RS19920</t>
  </si>
  <si>
    <t>http://www.pseudomonas.com/feature/show?id=1466091</t>
  </si>
  <si>
    <t>PFLU0791</t>
  </si>
  <si>
    <t>RS03945</t>
  </si>
  <si>
    <t>type IV fimbrial assembly protein PilC</t>
  </si>
  <si>
    <t>http://www.pseudomonas.com/feature/show?id=1459643</t>
  </si>
  <si>
    <t>PFLU1920</t>
  </si>
  <si>
    <t>RS09475</t>
  </si>
  <si>
    <t>Multipass membrane protein</t>
  </si>
  <si>
    <t>http://www.pseudomonas.com/feature/show?id=1461874</t>
  </si>
  <si>
    <t>pQBR0444</t>
  </si>
  <si>
    <t>Hypothetical exported protein environmental plasmid pQBR103</t>
  </si>
  <si>
    <t>https://www.ncbi.nlm.nih.gov/gene/?term=pQBR0444</t>
  </si>
  <si>
    <t>PFLU3077</t>
  </si>
  <si>
    <t>RS15010</t>
  </si>
  <si>
    <t>Hypothetical, transmembrane</t>
  </si>
  <si>
    <t>http://www.pseudomonas.com/feature/show?id=1464124</t>
  </si>
  <si>
    <t>PFLU3428</t>
  </si>
  <si>
    <t>RS16730</t>
  </si>
  <si>
    <t>http://www.pseudomonas.com/feature/show?id=1464811</t>
  </si>
  <si>
    <t>PFLU2482A</t>
  </si>
  <si>
    <t>RS12155</t>
  </si>
  <si>
    <t>HTH hxlR-type DNA-binding/transcriptional factor</t>
  </si>
  <si>
    <t>http://www.pseudomonas.com/feature/show?id=1462954</t>
  </si>
  <si>
    <t>RS09185</t>
  </si>
  <si>
    <t>LysR family Transcriptional regulator</t>
  </si>
  <si>
    <t>http://www.pseudomonas.com/feature/show?id=1461754</t>
  </si>
  <si>
    <t>RS23540</t>
  </si>
  <si>
    <t xml:space="preserve">RNA polymerase subunit sigma-24 </t>
  </si>
  <si>
    <t>RS00630</t>
  </si>
  <si>
    <t>GntR family transcriptional regulator</t>
  </si>
  <si>
    <t>http://www.pseudomonas.com/feature/show?id=1458320</t>
  </si>
  <si>
    <t>RS10905</t>
  </si>
  <si>
    <t>http://www.pseudomonas.com/feature/show?id=1462451</t>
  </si>
  <si>
    <t>RS08820</t>
  </si>
  <si>
    <t>peptidase; transported protein</t>
  </si>
  <si>
    <t>http://www.pseudomonas.com/feature/show?id=1461612</t>
  </si>
  <si>
    <t>RS29125</t>
  </si>
  <si>
    <t>http://www.pseudomonas.com/feature/show?id=1469760</t>
  </si>
  <si>
    <t>RS13430</t>
  </si>
  <si>
    <t>http://www.pseudomonas.com/feature/show?id=1463473</t>
  </si>
  <si>
    <t>RS13435</t>
  </si>
  <si>
    <t>http://www.pseudomonas.com/feature/show?id=1463475</t>
  </si>
  <si>
    <t>RS21455</t>
  </si>
  <si>
    <t xml:space="preserve">mechanosensitive ion channel protein </t>
  </si>
  <si>
    <t>http://www.pseudomonas.com/feature/show?id=1466690</t>
  </si>
  <si>
    <t>RS13280</t>
  </si>
  <si>
    <t>http://www.pseudomonas.com/feature/show?id=1463414</t>
  </si>
  <si>
    <t>RS15665</t>
  </si>
  <si>
    <t>http://www.pseudomonas.com/feature/show?id=1464390</t>
  </si>
  <si>
    <t>RS28615</t>
  </si>
  <si>
    <t>Putative heavy metal ABC transporter membrane protein</t>
  </si>
  <si>
    <t>http://www.pseudomonas.com/feature/show?id=1469552</t>
  </si>
  <si>
    <t>Transmenbrane Histidine kinase ATPase</t>
  </si>
  <si>
    <t>RS03990</t>
  </si>
  <si>
    <t>http://www.pseudomonas.com/feature/show?id=1459661</t>
  </si>
  <si>
    <t>RS14710</t>
  </si>
  <si>
    <t>http://www.pseudomonas.com/feature/show?id=1464005</t>
  </si>
  <si>
    <t>RS14855</t>
  </si>
  <si>
    <t>http://www.pseudomonas.com/feature/show?id=1464065</t>
  </si>
  <si>
    <t>RS22635</t>
  </si>
  <si>
    <t xml:space="preserve">phosphoenolpyruvate synthase regulatory </t>
  </si>
  <si>
    <t>http://www.pseudomonas.com/feature/show?id=1467160</t>
  </si>
  <si>
    <t>RS28445</t>
  </si>
  <si>
    <t>cell division protein FtsX</t>
  </si>
  <si>
    <t>http://www.pseudomonas.com/feature/show?id=1469484</t>
  </si>
  <si>
    <t>PFLU2428</t>
  </si>
  <si>
    <t>RS11910</t>
  </si>
  <si>
    <t>http://www.pseudomonas.com/feature/show?id=1462854</t>
  </si>
  <si>
    <t>PFLU2483</t>
  </si>
  <si>
    <t>RS12160</t>
  </si>
  <si>
    <t>http://www.pseudomonas.com/feature/show?id=1462956</t>
  </si>
  <si>
    <t>PFLU5308</t>
  </si>
  <si>
    <t>RS26085</t>
  </si>
  <si>
    <t>http://www.pseudomonas.com/feature/show?id=1468538</t>
  </si>
  <si>
    <t>PFLU0263</t>
  </si>
  <si>
    <t>PFLU4280</t>
  </si>
  <si>
    <t>RS21020</t>
  </si>
  <si>
    <t>Mutiplass Membrane protein</t>
  </si>
  <si>
    <t>http://www.pseudomonas.com/feature/show?id=1466510</t>
  </si>
  <si>
    <t>PFLU4315</t>
  </si>
  <si>
    <t>RS21175</t>
  </si>
  <si>
    <t>http://www.pseudomonas.com/feature/show?id=1466576</t>
  </si>
  <si>
    <t>PFLU4858</t>
  </si>
  <si>
    <t>PFLU0133</t>
  </si>
  <si>
    <t>RS00685</t>
  </si>
  <si>
    <t>Putative exported protein</t>
  </si>
  <si>
    <t>http://www.pseudomonas.com/feature/show?id=1458342</t>
  </si>
  <si>
    <t>PFLU2340</t>
  </si>
  <si>
    <t>RS11490</t>
  </si>
  <si>
    <t>polyamine ABC transporter</t>
  </si>
  <si>
    <t>http://www.pseudomonas.com/feature/show?id=1462685</t>
  </si>
  <si>
    <t>PFLU0071</t>
  </si>
  <si>
    <t>RS00355</t>
  </si>
  <si>
    <t>katE hydroperoxidase II</t>
  </si>
  <si>
    <t>http://www.pseudomonas.com/feature/show?id=1458208</t>
  </si>
  <si>
    <t>PFLU1114</t>
  </si>
  <si>
    <t>PFLU2267</t>
  </si>
  <si>
    <t>RS11140</t>
  </si>
  <si>
    <t>Histidine kinase</t>
  </si>
  <si>
    <t>http://www.pseudomonas.com/feature/show?id=1462544</t>
  </si>
  <si>
    <t>RS05520</t>
  </si>
  <si>
    <t>M</t>
  </si>
  <si>
    <t>http://www.pseudomonas.com/feature/show?id=1460283</t>
  </si>
  <si>
    <t>PFLU3650</t>
  </si>
  <si>
    <t>RS17800</t>
  </si>
  <si>
    <t>GGDEF</t>
  </si>
  <si>
    <t>http://www.pseudomonas.com/feature/show?id=1465243</t>
  </si>
  <si>
    <t>PFLU1112</t>
  </si>
  <si>
    <t>RS05510</t>
  </si>
  <si>
    <t>http://www.pseudomonas.com/feature/show?id=1460279</t>
  </si>
  <si>
    <t>PFLU3433</t>
  </si>
  <si>
    <t>RS16755</t>
  </si>
  <si>
    <t>Transcription regulator fo gvc operon</t>
  </si>
  <si>
    <t>http://www.pseudomonas.com/feature/show?id=1464821</t>
  </si>
  <si>
    <t>PFLU3927</t>
  </si>
  <si>
    <t>RS19160</t>
  </si>
  <si>
    <t>DNA-binding ATP-dependent protease La; heat shock K-protein</t>
  </si>
  <si>
    <t>http://www.pseudomonas.com/feature/show?id=1465787</t>
  </si>
  <si>
    <t>PFLU0988</t>
  </si>
  <si>
    <t>PFLU0503</t>
  </si>
  <si>
    <t>RS02485</t>
  </si>
  <si>
    <t>http://www.pseudomonas.com/feature/show?id=1459057</t>
  </si>
  <si>
    <t>PFLU1438</t>
  </si>
  <si>
    <t>RS07095</t>
  </si>
  <si>
    <t>http://www.pseudomonas.com/feature/show?id=1460914</t>
  </si>
  <si>
    <t>PFLU2571</t>
  </si>
  <si>
    <t>RS12565</t>
  </si>
  <si>
    <t>http://www.pseudomonas.com/feature/show?id=1463119</t>
  </si>
  <si>
    <t>RS25575</t>
  </si>
  <si>
    <t>diguanylate cyclase</t>
  </si>
  <si>
    <t>http://www.pseudomonas.com/feature/show?id=1468328</t>
  </si>
  <si>
    <t>PFLU0610</t>
  </si>
  <si>
    <t>RS03005</t>
  </si>
  <si>
    <t>http://www.pseudomonas.com/feature/show?id=1459263</t>
  </si>
  <si>
    <t>PFLU0379</t>
  </si>
  <si>
    <t>RS01865</t>
  </si>
  <si>
    <t>http://www.pseudomonas.com/feature/show?id=1458815</t>
  </si>
  <si>
    <t>PFLU0958</t>
  </si>
  <si>
    <t>RS04760</t>
  </si>
  <si>
    <t>http://www.pseudomonas.com/feature/show?id=1459977</t>
  </si>
  <si>
    <t>PFLU1736</t>
  </si>
  <si>
    <t>RS08535</t>
  </si>
  <si>
    <t>http://www.pseudomonas.com/feature/show?id=1461495</t>
  </si>
  <si>
    <t>PFLU3358</t>
  </si>
  <si>
    <t>RS16380</t>
  </si>
  <si>
    <t>http://www.pseudomonas.com/feature/show?id=1464675</t>
  </si>
  <si>
    <t>PFLU4733</t>
  </si>
  <si>
    <t>RS23190</t>
  </si>
  <si>
    <t>http://www.pseudomonas.com/feature/show?id=1467386</t>
  </si>
  <si>
    <t>PFLU1893</t>
  </si>
  <si>
    <t>http://www.pseudomonas.com/feature/show?id=1461820</t>
  </si>
  <si>
    <t>PFLU5918</t>
  </si>
  <si>
    <t>PFLU0100</t>
  </si>
  <si>
    <t>RS00495</t>
  </si>
  <si>
    <t>Putative membrane-bound peptidase</t>
  </si>
  <si>
    <t>http://www.pseudomonas.com/feature/show?id=1458264</t>
  </si>
  <si>
    <t>PFLU2922</t>
  </si>
  <si>
    <t>RS14240</t>
  </si>
  <si>
    <t>Putative membrane protein DnaJ domain</t>
  </si>
  <si>
    <t>http://www.pseudomonas.com/feature/show?id=1463809</t>
  </si>
  <si>
    <t>PFLU4321</t>
  </si>
  <si>
    <t>RS21205</t>
  </si>
  <si>
    <t>putative cyanophycin synthetase/GNAT acetyltransferase</t>
  </si>
  <si>
    <t>http://www.pseudomonas.com/feature/show?id=1466588</t>
  </si>
  <si>
    <t>PFLU4748</t>
  </si>
  <si>
    <t>RS23270</t>
  </si>
  <si>
    <t>alaS, alanyl-tRNA synthetase</t>
  </si>
  <si>
    <t>http://www.pseudomonas.com/feature/show?id=1467418</t>
  </si>
  <si>
    <t>PFLU0615</t>
  </si>
  <si>
    <t>RS03030</t>
  </si>
  <si>
    <t>http://www.pseudomonas.com/feature/show?id=1459273</t>
  </si>
  <si>
    <t>PFLU3526</t>
  </si>
  <si>
    <t>RS17190</t>
  </si>
  <si>
    <t>acetyl-CoA acetyltransferase</t>
  </si>
  <si>
    <t>http://www.pseudomonas.com/feature/show?id=1464997</t>
  </si>
  <si>
    <t>PFLU5025</t>
  </si>
  <si>
    <t>RS24645</t>
  </si>
  <si>
    <t>N-acetylglucosamine-6-phosphate deacetylase</t>
  </si>
  <si>
    <t>http://www.pseudomonas.com/feature/show?id=1467958</t>
  </si>
  <si>
    <t>PFLU5268</t>
  </si>
  <si>
    <t>RS25895</t>
  </si>
  <si>
    <t>molecular chaperone DnaJ</t>
  </si>
  <si>
    <t>http://www.pseudomonas.com/feature/show?id=1468458</t>
  </si>
  <si>
    <t>metal ABC transporter substrate-binding protein</t>
  </si>
  <si>
    <t>PFLU4889</t>
  </si>
  <si>
    <t>RS23945</t>
  </si>
  <si>
    <t>putative amino acid transporter integral membrane protein</t>
  </si>
  <si>
    <t>http://www.pseudomonas.com/feature/show?id=1467682</t>
  </si>
  <si>
    <t>PFLU6101</t>
  </si>
  <si>
    <t>RS30035</t>
  </si>
  <si>
    <t>cation transporter ATPase</t>
  </si>
  <si>
    <t>http://www.pseudomonas.com/feature/show?id=1470120</t>
  </si>
  <si>
    <t>PFLU0427</t>
  </si>
  <si>
    <t>RS02110</t>
  </si>
  <si>
    <t>Multipass membrane transport protein</t>
  </si>
  <si>
    <t>http://www.pseudomonas.com/feature/show?id=1458909</t>
  </si>
  <si>
    <t>PFLU4883</t>
  </si>
  <si>
    <t>RS23930</t>
  </si>
  <si>
    <t>exported protein</t>
  </si>
  <si>
    <t>http://www.pseudomonas.com/feature/show?id=1467670</t>
  </si>
  <si>
    <t>PFLU5899</t>
  </si>
  <si>
    <t>RS29030</t>
  </si>
  <si>
    <t>acyltransferase  Multipass membrane</t>
  </si>
  <si>
    <t>http://www.pseudomonas.com/feature/show?id=1469722</t>
  </si>
  <si>
    <t>RS27025</t>
  </si>
  <si>
    <t>http://www.pseudomonas.com/feature/show?id=1468912</t>
  </si>
  <si>
    <t>RS28115</t>
  </si>
  <si>
    <t>Dna Ligase B</t>
  </si>
  <si>
    <t>RS17555</t>
  </si>
  <si>
    <t>RS13675</t>
  </si>
  <si>
    <t xml:space="preserve">putative cytochrome C aldehyde dehydrogenase </t>
  </si>
  <si>
    <t>http://www.pseudomonas.com/feature/show?id=1463575</t>
  </si>
  <si>
    <t>RS18500</t>
  </si>
  <si>
    <t>glutathione S-transferase</t>
  </si>
  <si>
    <t>http://www.pseudomonas.com/feature/show?id=1465524</t>
  </si>
  <si>
    <t>RS11710</t>
  </si>
  <si>
    <t>oxidoreductase</t>
  </si>
  <si>
    <t>RS01655</t>
  </si>
  <si>
    <t>RS02125</t>
  </si>
  <si>
    <t>histidine ammonia-lyase</t>
  </si>
  <si>
    <t>GGDEF/EAL</t>
  </si>
  <si>
    <t>http://www.pseudomonas.com/feature/show?id=1469354</t>
  </si>
  <si>
    <t>http://www.pseudomonas.com/feature/show?id=1465145</t>
  </si>
  <si>
    <t>putative ABC transporter membrane protein</t>
  </si>
  <si>
    <t>http://www.pseudomonas.com/feature/show?id=1458811</t>
  </si>
  <si>
    <t>RS17740</t>
  </si>
  <si>
    <t>Rrf2 family transcriptional regulator</t>
  </si>
  <si>
    <t>RS19520</t>
  </si>
  <si>
    <t>putative sugar-binding exported protein</t>
  </si>
  <si>
    <t>http://www.pseudomonas.com/feature/show?id=1465931</t>
  </si>
  <si>
    <t>RS02820</t>
  </si>
  <si>
    <t>AraC family transcriptional regulator</t>
  </si>
  <si>
    <t>http://www.pseudomonas.com/feature/show?id=1459189</t>
  </si>
  <si>
    <t>RS09915</t>
  </si>
  <si>
    <t>microcystin degradation protein MlrC (microcystinase)</t>
  </si>
  <si>
    <t>http://www.pseudomonas.com/feature/show?id=1462051</t>
  </si>
  <si>
    <t>RS10640</t>
  </si>
  <si>
    <t>glutamine synthetase</t>
  </si>
  <si>
    <t>http://www.pseudomonas.com/feature/show?id=1462346</t>
  </si>
  <si>
    <t>RS17315</t>
  </si>
  <si>
    <t>unknown</t>
  </si>
  <si>
    <t>http://www.pseudomonas.com/feature/show?id=1465049</t>
  </si>
  <si>
    <t>RS01395</t>
  </si>
  <si>
    <t>thioesterase</t>
  </si>
  <si>
    <t>http://www.pseudomonas.com/feature/show?id=1458628</t>
  </si>
  <si>
    <t>RS06740</t>
  </si>
  <si>
    <t>protocatechuate 3,4-dioxygenase, beta subunit</t>
  </si>
  <si>
    <t>http://www.pseudomonas.com/feature/show?id=1460770</t>
  </si>
  <si>
    <t>RS16285</t>
  </si>
  <si>
    <t>http://www.pseudomonas.com/feature/show?id=1464639</t>
  </si>
  <si>
    <t>RS22665</t>
  </si>
  <si>
    <t xml:space="preserve">threonyl-tRNA synthetase </t>
  </si>
  <si>
    <t>http://www.pseudomonas.com/feature/show?id=1467172</t>
  </si>
  <si>
    <t>RS04280</t>
  </si>
  <si>
    <t>Sodium/calcium exchanger membrane region</t>
  </si>
  <si>
    <t>http://www.pseudomonas.com/feature/show?id=1459775</t>
  </si>
  <si>
    <t>RS07340</t>
  </si>
  <si>
    <t>ABC transporter substrate-binding protein</t>
  </si>
  <si>
    <t>http://www.pseudomonas.com/feature/show?id=1461011</t>
  </si>
  <si>
    <t>RS12900</t>
  </si>
  <si>
    <t>Putative substrate-binding transport protein</t>
  </si>
  <si>
    <t>http://www.pseudomonas.com/feature/show?id=1463257</t>
  </si>
  <si>
    <t>RS15230</t>
  </si>
  <si>
    <t>Iron-containing redox enzyme</t>
  </si>
  <si>
    <t>http://www.pseudomonas.com/feature/show?id=1464211</t>
  </si>
  <si>
    <t>RS17855</t>
  </si>
  <si>
    <t>Capsule EPS secretion</t>
  </si>
  <si>
    <t>http://www.pseudomonas.com/feature/show?id=1465265</t>
  </si>
  <si>
    <t>RS22565</t>
  </si>
  <si>
    <t>secretion protein T3SS</t>
  </si>
  <si>
    <t>http://www.pseudomonas.com/feature/show?id=1467132</t>
  </si>
  <si>
    <t>RS03640</t>
  </si>
  <si>
    <t>Outer membrane lipoprotein LolB</t>
  </si>
  <si>
    <t>http://www.pseudomonas.com/feature/show?id=1459521</t>
  </si>
  <si>
    <t>http://www.pseudomonas.com/feature/show?id=1458915</t>
  </si>
  <si>
    <t>http://www.pseudomonas.com/feature/show?id=1465221</t>
  </si>
  <si>
    <t>Cytochrome c-like</t>
  </si>
  <si>
    <t>PFLU0800</t>
  </si>
  <si>
    <t>PFLU3017</t>
  </si>
  <si>
    <t>PFLU3047</t>
  </si>
  <si>
    <t>PFLU1863</t>
  </si>
  <si>
    <t>PFLU4802</t>
  </si>
  <si>
    <t>PFLU0122</t>
  </si>
  <si>
    <t>PFLU3638</t>
  </si>
  <si>
    <t>PFLU0571</t>
  </si>
  <si>
    <t>PFLU5498</t>
  </si>
  <si>
    <t>PFLU5711</t>
  </si>
  <si>
    <t>PFLU3600</t>
  </si>
  <si>
    <t>NTPtransf2 domain-containing protein</t>
  </si>
  <si>
    <t>PFLU2750</t>
  </si>
  <si>
    <t>PFLU2751</t>
  </si>
  <si>
    <t>PFLU4375</t>
  </si>
  <si>
    <t>PFLU2720</t>
  </si>
  <si>
    <t>PFLU3215</t>
  </si>
  <si>
    <t>PFLU5813</t>
  </si>
  <si>
    <t>PFLU0377</t>
  </si>
  <si>
    <t>PFLU3996</t>
  </si>
  <si>
    <t>PFLU0858</t>
  </si>
  <si>
    <t>PFLU1488</t>
  </si>
  <si>
    <t>PFLU2640</t>
  </si>
  <si>
    <t>PFLU3123</t>
  </si>
  <si>
    <t>PFLU3661</t>
  </si>
  <si>
    <t>PFLU4606</t>
  </si>
  <si>
    <t>PFLU2803</t>
  </si>
  <si>
    <t>PFLU3795</t>
  </si>
  <si>
    <t>PFLU2385</t>
  </si>
  <si>
    <t>PFLU0734</t>
  </si>
  <si>
    <t>PFLU2218</t>
  </si>
  <si>
    <t xml:space="preserve">Peptidase T4; PeptidaseS58DmpA. </t>
  </si>
  <si>
    <t>PFLU1795</t>
  </si>
  <si>
    <t>PFLU0430</t>
  </si>
  <si>
    <t>PFLU2163</t>
  </si>
  <si>
    <t>PFLU4627</t>
  </si>
  <si>
    <t>PFLU4621</t>
  </si>
  <si>
    <t>PFLU5778</t>
  </si>
  <si>
    <t>Znf/thioredoxinput domain-containing protein</t>
  </si>
  <si>
    <t>PFLU2016</t>
  </si>
  <si>
    <t>PFLU3552</t>
  </si>
  <si>
    <t>PFLU0285</t>
  </si>
  <si>
    <t>PFLU1366</t>
  </si>
  <si>
    <t>PFLU3342</t>
  </si>
  <si>
    <t>PFLU1155</t>
  </si>
  <si>
    <t>RS05720</t>
  </si>
  <si>
    <t>putative exported flagellar protein</t>
  </si>
  <si>
    <t>http://www.pseudomonas.com/feature/show?id=1460363</t>
  </si>
  <si>
    <t>PFLU4587</t>
  </si>
  <si>
    <t>RS22475</t>
  </si>
  <si>
    <t>Putative zinc-binding metallo-peptidase</t>
  </si>
  <si>
    <t>http://www.pseudomonas.com/feature/show?id=1467097</t>
  </si>
  <si>
    <t>https://www.pseudomonas.com/feature/show?id=1462774</t>
  </si>
  <si>
    <t>EvpB family type VI secretion protein</t>
  </si>
  <si>
    <t>https://www.pseudomonas.com/feature/show?id=1460890</t>
  </si>
  <si>
    <t>Sensor kinase/response regulatory fusion protein</t>
  </si>
  <si>
    <t>Ton-dependent receptor protein</t>
  </si>
  <si>
    <t>DNA transposase</t>
  </si>
  <si>
    <t>excinuclease ABC subunit A (uvrA)</t>
  </si>
  <si>
    <t>multidrug efflux RND transporter permease subunit , AcrD</t>
  </si>
  <si>
    <t>multidrug efflux RND transporter permease subunit, AcrB</t>
  </si>
  <si>
    <t xml:space="preserve">multidrug efflux pump MdtABC, MdtB subunit </t>
  </si>
  <si>
    <t>multidrug efflux pump MdtABC , MdtC subunit</t>
  </si>
  <si>
    <t>Outer membrane efflux protein, CusB</t>
  </si>
  <si>
    <t>RND transporter, CusA</t>
  </si>
  <si>
    <t>Conjugal transfert protein TraG-like, N-terminal</t>
  </si>
  <si>
    <t>Haemagglutinin FhaB/tRNA nuclease; CdiA-like</t>
  </si>
  <si>
    <t xml:space="preserve">Metal (Zn) ABC transport substrate-binding protein </t>
  </si>
  <si>
    <t>metal (Zn) ABC transport substrate-binding protein</t>
  </si>
  <si>
    <t xml:space="preserve">RHS-protein </t>
  </si>
  <si>
    <t>Adhesin FhaB/CdiA-like</t>
  </si>
  <si>
    <t>HicB-like antitoxin of TA system</t>
  </si>
  <si>
    <t>Phage tail-related protein TMP</t>
  </si>
  <si>
    <t>Transmembrane protein Histidine kinase</t>
  </si>
  <si>
    <t>Two-component system histidine kinase/response regulator fusion</t>
  </si>
  <si>
    <t>Signalling-related membrane protein</t>
  </si>
  <si>
    <t>Methyl chemotaxis protein</t>
  </si>
  <si>
    <t>Sensor histidine kinase transcritional regulator</t>
  </si>
  <si>
    <t>Sensor histidine kinase</t>
  </si>
  <si>
    <t>Chemotaxis protein</t>
  </si>
  <si>
    <t>Chemotaxis protein CheW</t>
  </si>
  <si>
    <t>FimV family protein</t>
  </si>
  <si>
    <t>helicase</t>
  </si>
  <si>
    <t>Functional annotation</t>
  </si>
  <si>
    <t xml:space="preserve">PBS </t>
  </si>
  <si>
    <t>PBS</t>
  </si>
  <si>
    <t>Signal transduction</t>
  </si>
  <si>
    <t>Adhesion     Toxicity</t>
  </si>
  <si>
    <t>c-di-GMP Signaling</t>
  </si>
  <si>
    <t>Redox</t>
  </si>
  <si>
    <t>Transcription regulation</t>
  </si>
  <si>
    <t>Protein metabolism</t>
  </si>
  <si>
    <t>DNA transactions</t>
  </si>
  <si>
    <t>Others</t>
  </si>
  <si>
    <t xml:space="preserve">Sample size </t>
  </si>
  <si>
    <t>P-Values</t>
  </si>
  <si>
    <t xml:space="preserve">total </t>
  </si>
  <si>
    <t>counts</t>
  </si>
  <si>
    <t>type II general secretion pathway protein GspI</t>
  </si>
  <si>
    <t>Distribution across functional categories for each interaction module</t>
  </si>
  <si>
    <t>P-values for annotation enrichment in cdiGMP neighborhoods (illustrated in fig. 1B)</t>
  </si>
  <si>
    <t>A4V6S3</t>
  </si>
  <si>
    <t>ParM-like / Actine like N-ter domain containing protein</t>
  </si>
  <si>
    <t>https://www.uniprot.org/uniprot/A4V6S3</t>
  </si>
  <si>
    <t>A4V6S4</t>
  </si>
  <si>
    <t>Annotation Enrichment for c-di-GMP Bait Protein interaction module</t>
  </si>
  <si>
    <t>Transport-Membrane</t>
  </si>
  <si>
    <r>
      <t xml:space="preserve"> In this context, a CDG bait protein and its partners is defined as an interaction module. The high confidence PPI from the Network and protein annotations (</t>
    </r>
    <r>
      <rPr>
        <b/>
        <sz val="11"/>
        <color theme="1"/>
        <rFont val="Arial"/>
        <family val="2"/>
      </rPr>
      <t>Tables S3,</t>
    </r>
    <r>
      <rPr>
        <sz val="11"/>
        <color theme="1"/>
        <rFont val="Arial"/>
        <family val="2"/>
      </rPr>
      <t xml:space="preserve"> confident PBS in green) were used to determine the the distribution of functional categories for each c-di-GMP bait protein,  in order to calculate the annotation enrichment in each interaction module .The results are displayed in the table on the left.  The statistical significance of these results was determined by calculating the p-value using a cumulative hypergeometric distribution  (see right table). Values of P &lt; 0.05 are highlighted. (see  </t>
    </r>
    <r>
      <rPr>
        <b/>
        <sz val="11"/>
        <rFont val="Arial"/>
        <family val="2"/>
      </rPr>
      <t>Fig.1B</t>
    </r>
    <r>
      <rPr>
        <sz val="11"/>
        <color theme="1"/>
        <rFont val="Arial"/>
        <family val="2"/>
      </rPr>
      <t>)</t>
    </r>
  </si>
  <si>
    <t>Note: the category "motility" has not been considered due to too low counts of confident interactions</t>
  </si>
  <si>
    <t>Signaling related, nucleotide cyclase, GGDEF GcbB</t>
  </si>
  <si>
    <t>cyclic-guanylate-specific phosphodiesterase</t>
  </si>
  <si>
    <t>CheY receiver and GGDEF/EAL domains</t>
  </si>
  <si>
    <t>CheY and GGDEF domain protein Gcb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E+00"/>
  </numFmts>
  <fonts count="14" x14ac:knownFonts="1">
    <font>
      <sz val="11"/>
      <color theme="1"/>
      <name val="Calibri"/>
      <family val="2"/>
      <scheme val="minor"/>
    </font>
    <font>
      <sz val="11"/>
      <color rgb="FFFF0000"/>
      <name val="Calibri"/>
      <family val="2"/>
      <scheme val="minor"/>
    </font>
    <font>
      <sz val="11"/>
      <name val="Calibri"/>
      <family val="2"/>
      <scheme val="minor"/>
    </font>
    <font>
      <sz val="11"/>
      <color rgb="FF0070C0"/>
      <name val="Calibri"/>
      <family val="2"/>
      <scheme val="minor"/>
    </font>
    <font>
      <sz val="11"/>
      <color rgb="FF00B050"/>
      <name val="Calibri"/>
      <family val="2"/>
      <scheme val="minor"/>
    </font>
    <font>
      <u/>
      <sz val="11"/>
      <color theme="10"/>
      <name val="Calibri"/>
      <family val="2"/>
      <scheme val="minor"/>
    </font>
    <font>
      <sz val="11"/>
      <color theme="8"/>
      <name val="Calibri"/>
      <family val="2"/>
      <scheme val="minor"/>
    </font>
    <font>
      <u/>
      <sz val="11"/>
      <color theme="1"/>
      <name val="Calibri"/>
      <family val="2"/>
      <scheme val="minor"/>
    </font>
    <font>
      <sz val="11"/>
      <color theme="1"/>
      <name val="Arial"/>
      <family val="2"/>
    </font>
    <font>
      <b/>
      <sz val="14"/>
      <color theme="1"/>
      <name val="Arial"/>
      <family val="2"/>
    </font>
    <font>
      <b/>
      <sz val="11"/>
      <name val="Arial"/>
      <family val="2"/>
    </font>
    <font>
      <sz val="14"/>
      <color theme="1"/>
      <name val="Arial"/>
      <family val="2"/>
    </font>
    <font>
      <sz val="14"/>
      <color theme="1"/>
      <name val="Calibri"/>
      <family val="2"/>
      <scheme val="minor"/>
    </font>
    <font>
      <b/>
      <sz val="11"/>
      <color theme="1"/>
      <name val="Arial"/>
      <family val="2"/>
    </font>
  </fonts>
  <fills count="13">
    <fill>
      <patternFill patternType="none"/>
    </fill>
    <fill>
      <patternFill patternType="gray125"/>
    </fill>
    <fill>
      <patternFill patternType="solid">
        <fgColor theme="5" tint="0.39997558519241921"/>
        <bgColor indexed="64"/>
      </patternFill>
    </fill>
    <fill>
      <patternFill patternType="solid">
        <fgColor theme="4" tint="0.79998168889431442"/>
        <bgColor indexed="64"/>
      </patternFill>
    </fill>
    <fill>
      <patternFill patternType="solid">
        <fgColor theme="7" tint="0.59999389629810485"/>
        <bgColor indexed="64"/>
      </patternFill>
    </fill>
    <fill>
      <patternFill patternType="solid">
        <fgColor theme="7" tint="-0.249977111117893"/>
        <bgColor indexed="64"/>
      </patternFill>
    </fill>
    <fill>
      <patternFill patternType="solid">
        <fgColor rgb="FFFF0000"/>
        <bgColor indexed="64"/>
      </patternFill>
    </fill>
    <fill>
      <patternFill patternType="solid">
        <fgColor rgb="FF92D050"/>
        <bgColor indexed="64"/>
      </patternFill>
    </fill>
    <fill>
      <patternFill patternType="solid">
        <fgColor theme="5" tint="0.59999389629810485"/>
        <bgColor indexed="64"/>
      </patternFill>
    </fill>
    <fill>
      <patternFill patternType="solid">
        <fgColor rgb="FF57D3FF"/>
        <bgColor indexed="64"/>
      </patternFill>
    </fill>
    <fill>
      <patternFill patternType="solid">
        <fgColor rgb="FF9490EC"/>
        <bgColor indexed="64"/>
      </patternFill>
    </fill>
    <fill>
      <patternFill patternType="solid">
        <fgColor rgb="FFFFBDBD"/>
        <bgColor indexed="64"/>
      </patternFill>
    </fill>
    <fill>
      <patternFill patternType="solid">
        <fgColor theme="9" tint="0.79998168889431442"/>
        <bgColor indexed="64"/>
      </patternFill>
    </fill>
  </fills>
  <borders count="2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style="medium">
        <color indexed="64"/>
      </left>
      <right/>
      <top/>
      <bottom/>
      <diagonal/>
    </border>
    <border>
      <left style="medium">
        <color indexed="64"/>
      </left>
      <right style="medium">
        <color indexed="64"/>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s>
  <cellStyleXfs count="2">
    <xf numFmtId="0" fontId="0" fillId="0" borderId="0"/>
    <xf numFmtId="0" fontId="5" fillId="0" borderId="0" applyNumberFormat="0" applyFill="0" applyBorder="0" applyAlignment="0" applyProtection="0"/>
  </cellStyleXfs>
  <cellXfs count="382">
    <xf numFmtId="0" fontId="0" fillId="0" borderId="0" xfId="0"/>
    <xf numFmtId="0" fontId="0" fillId="0" borderId="0" xfId="0" applyFill="1"/>
    <xf numFmtId="0" fontId="0" fillId="0" borderId="0" xfId="0" applyFont="1" applyAlignment="1">
      <alignment horizontal="center" vertical="center"/>
    </xf>
    <xf numFmtId="0" fontId="0" fillId="0" borderId="0" xfId="0" applyAlignment="1">
      <alignment horizontal="center" vertical="center"/>
    </xf>
    <xf numFmtId="0" fontId="0" fillId="0" borderId="0" xfId="0" applyFont="1" applyAlignment="1">
      <alignment vertical="center"/>
    </xf>
    <xf numFmtId="0" fontId="0" fillId="0" borderId="0" xfId="0" applyFont="1" applyFill="1"/>
    <xf numFmtId="0" fontId="0" fillId="0" borderId="0" xfId="0" applyFont="1" applyFill="1" applyAlignment="1"/>
    <xf numFmtId="0" fontId="0" fillId="0" borderId="0" xfId="0" applyFont="1" applyFill="1" applyAlignment="1">
      <alignment vertical="center"/>
    </xf>
    <xf numFmtId="0" fontId="0" fillId="0" borderId="0" xfId="0" applyAlignment="1">
      <alignment horizontal="center"/>
    </xf>
    <xf numFmtId="0" fontId="0" fillId="0" borderId="0" xfId="0" applyFont="1" applyFill="1" applyBorder="1" applyAlignment="1">
      <alignment horizontal="center" vertical="center" wrapText="1"/>
    </xf>
    <xf numFmtId="0" fontId="0" fillId="0" borderId="0" xfId="0" applyFont="1" applyFill="1" applyBorder="1" applyAlignment="1">
      <alignment horizontal="left" vertical="center" wrapText="1"/>
    </xf>
    <xf numFmtId="0" fontId="0" fillId="0" borderId="0" xfId="0" applyAlignment="1">
      <alignment horizontal="left"/>
    </xf>
    <xf numFmtId="0" fontId="0" fillId="0" borderId="0" xfId="0" applyFont="1" applyFill="1" applyAlignment="1">
      <alignment vertical="center" wrapText="1"/>
    </xf>
    <xf numFmtId="0" fontId="0" fillId="0" borderId="0" xfId="0" applyFont="1" applyFill="1" applyAlignment="1">
      <alignment horizontal="left" vertical="center" wrapText="1"/>
    </xf>
    <xf numFmtId="0" fontId="0" fillId="0" borderId="0" xfId="0" applyFont="1" applyFill="1" applyAlignment="1">
      <alignment horizontal="left"/>
    </xf>
    <xf numFmtId="0" fontId="0" fillId="0" borderId="0" xfId="0" applyFont="1" applyFill="1" applyBorder="1" applyAlignment="1">
      <alignment horizontal="center"/>
    </xf>
    <xf numFmtId="0" fontId="0" fillId="0" borderId="0" xfId="0" applyFont="1" applyFill="1" applyAlignment="1">
      <alignment horizontal="center" vertical="center" wrapText="1"/>
    </xf>
    <xf numFmtId="0" fontId="0" fillId="0" borderId="0" xfId="0" applyFont="1" applyFill="1" applyAlignment="1">
      <alignment horizontal="left" vertical="center"/>
    </xf>
    <xf numFmtId="0" fontId="0" fillId="0" borderId="0" xfId="0" applyFill="1" applyAlignment="1">
      <alignment horizontal="center"/>
    </xf>
    <xf numFmtId="0" fontId="0" fillId="0" borderId="0" xfId="0" applyAlignment="1">
      <alignment horizontal="left" vertical="center"/>
    </xf>
    <xf numFmtId="0" fontId="0" fillId="0" borderId="0" xfId="0" applyAlignment="1">
      <alignment vertical="center"/>
    </xf>
    <xf numFmtId="0" fontId="0" fillId="0" borderId="0" xfId="0" applyFill="1" applyAlignment="1">
      <alignment horizontal="center" vertical="center"/>
    </xf>
    <xf numFmtId="0" fontId="0" fillId="0" borderId="0" xfId="0" applyFont="1" applyFill="1" applyAlignment="1">
      <alignment horizontal="center" vertical="center"/>
    </xf>
    <xf numFmtId="0" fontId="0" fillId="0" borderId="0" xfId="0" applyFont="1" applyFill="1" applyBorder="1" applyAlignment="1">
      <alignment horizontal="center" vertical="center"/>
    </xf>
    <xf numFmtId="0" fontId="0" fillId="0" borderId="0" xfId="0" applyFont="1" applyAlignment="1"/>
    <xf numFmtId="0" fontId="0" fillId="0" borderId="0" xfId="0" applyFont="1" applyAlignment="1">
      <alignment horizontal="left" vertical="center"/>
    </xf>
    <xf numFmtId="0" fontId="0" fillId="0" borderId="0" xfId="0" applyFill="1" applyAlignment="1">
      <alignment vertical="center"/>
    </xf>
    <xf numFmtId="0" fontId="0" fillId="0" borderId="0" xfId="0" applyFont="1" applyFill="1" applyBorder="1" applyAlignment="1">
      <alignment horizontal="left" vertical="center"/>
    </xf>
    <xf numFmtId="0" fontId="0" fillId="0" borderId="0" xfId="0" applyFill="1" applyAlignment="1">
      <alignment horizontal="left" vertical="center"/>
    </xf>
    <xf numFmtId="0" fontId="0" fillId="0" borderId="0" xfId="0" applyFill="1" applyBorder="1" applyAlignment="1">
      <alignment horizontal="left" vertical="center"/>
    </xf>
    <xf numFmtId="0" fontId="0" fillId="0" borderId="0" xfId="0" applyFill="1" applyBorder="1" applyAlignment="1">
      <alignment horizontal="center" vertical="center"/>
    </xf>
    <xf numFmtId="0" fontId="0" fillId="0" borderId="0" xfId="0" applyFill="1" applyBorder="1" applyAlignment="1">
      <alignment horizontal="center"/>
    </xf>
    <xf numFmtId="0" fontId="0" fillId="0" borderId="0" xfId="0" applyFont="1"/>
    <xf numFmtId="0" fontId="7" fillId="0" borderId="0" xfId="1" applyFont="1" applyFill="1" applyBorder="1" applyAlignment="1">
      <alignment vertical="center"/>
    </xf>
    <xf numFmtId="0" fontId="0" fillId="0" borderId="0" xfId="0" applyFont="1" applyAlignment="1">
      <alignment horizontal="left"/>
    </xf>
    <xf numFmtId="0" fontId="0" fillId="0" borderId="3" xfId="0" applyFont="1" applyFill="1" applyBorder="1" applyAlignment="1">
      <alignment horizontal="center"/>
    </xf>
    <xf numFmtId="0" fontId="0" fillId="0" borderId="3" xfId="0" applyFill="1" applyBorder="1" applyAlignment="1">
      <alignment horizontal="center"/>
    </xf>
    <xf numFmtId="0" fontId="0" fillId="0" borderId="3" xfId="0" applyFont="1" applyFill="1" applyBorder="1" applyAlignment="1">
      <alignment horizontal="center" vertical="center" wrapText="1"/>
    </xf>
    <xf numFmtId="0" fontId="0" fillId="0" borderId="3" xfId="0" applyFont="1" applyFill="1" applyBorder="1" applyAlignment="1">
      <alignment horizontal="center" vertical="center"/>
    </xf>
    <xf numFmtId="0" fontId="0" fillId="0" borderId="4" xfId="0" applyFont="1" applyFill="1" applyBorder="1" applyAlignment="1">
      <alignment horizontal="center" vertical="center" wrapText="1"/>
    </xf>
    <xf numFmtId="0" fontId="0" fillId="0" borderId="2" xfId="0" applyFill="1" applyBorder="1" applyAlignment="1">
      <alignment horizontal="center"/>
    </xf>
    <xf numFmtId="0" fontId="0" fillId="0" borderId="7" xfId="0" applyFill="1" applyBorder="1" applyAlignment="1">
      <alignment horizontal="center"/>
    </xf>
    <xf numFmtId="0" fontId="0" fillId="0" borderId="8" xfId="0" applyFont="1" applyFill="1" applyBorder="1" applyAlignment="1"/>
    <xf numFmtId="0" fontId="7" fillId="0" borderId="9" xfId="1" applyFont="1" applyFill="1" applyBorder="1" applyAlignment="1"/>
    <xf numFmtId="0" fontId="0" fillId="0" borderId="9" xfId="0" applyFont="1" applyFill="1" applyBorder="1" applyAlignment="1"/>
    <xf numFmtId="0" fontId="0" fillId="0" borderId="9" xfId="0" applyFont="1" applyFill="1" applyBorder="1" applyAlignment="1">
      <alignment vertical="center"/>
    </xf>
    <xf numFmtId="0" fontId="0" fillId="0" borderId="9" xfId="0" applyFont="1" applyFill="1" applyBorder="1" applyAlignment="1">
      <alignment vertical="center" wrapText="1"/>
    </xf>
    <xf numFmtId="0" fontId="0" fillId="0" borderId="10" xfId="0" applyFont="1" applyFill="1" applyBorder="1" applyAlignment="1">
      <alignment horizontal="center" vertical="center"/>
    </xf>
    <xf numFmtId="0" fontId="0" fillId="0" borderId="11" xfId="0" applyFill="1" applyBorder="1" applyAlignment="1">
      <alignment vertical="center"/>
    </xf>
    <xf numFmtId="0" fontId="1" fillId="0" borderId="3" xfId="0" applyFont="1" applyFill="1" applyBorder="1" applyAlignment="1">
      <alignment horizontal="center" vertical="center" wrapText="1"/>
    </xf>
    <xf numFmtId="0" fontId="0" fillId="0" borderId="7" xfId="0" applyFill="1" applyBorder="1" applyAlignment="1">
      <alignment horizontal="center" vertical="center"/>
    </xf>
    <xf numFmtId="0" fontId="0" fillId="0" borderId="7" xfId="0" applyFill="1" applyBorder="1" applyAlignment="1">
      <alignment horizontal="left" vertical="center"/>
    </xf>
    <xf numFmtId="0" fontId="0" fillId="0" borderId="8" xfId="0" applyFont="1" applyFill="1" applyBorder="1" applyAlignment="1">
      <alignment vertical="center"/>
    </xf>
    <xf numFmtId="0" fontId="7" fillId="0" borderId="9" xfId="1" applyFont="1" applyFill="1" applyBorder="1" applyAlignment="1">
      <alignment vertical="center"/>
    </xf>
    <xf numFmtId="0" fontId="0" fillId="0" borderId="10" xfId="0" applyFont="1" applyFill="1" applyBorder="1" applyAlignment="1">
      <alignment horizontal="center" vertical="center" wrapText="1"/>
    </xf>
    <xf numFmtId="0" fontId="0" fillId="0" borderId="11" xfId="0" applyFont="1" applyFill="1" applyBorder="1" applyAlignment="1">
      <alignment vertical="center"/>
    </xf>
    <xf numFmtId="0" fontId="0" fillId="0" borderId="2" xfId="0" applyFont="1" applyFill="1" applyBorder="1" applyAlignment="1">
      <alignment horizontal="center"/>
    </xf>
    <xf numFmtId="0" fontId="0" fillId="0" borderId="7" xfId="0" applyFont="1" applyFill="1" applyBorder="1" applyAlignment="1">
      <alignment horizontal="center"/>
    </xf>
    <xf numFmtId="0" fontId="0" fillId="0" borderId="8" xfId="0" applyFont="1" applyFill="1" applyBorder="1" applyAlignment="1">
      <alignment horizontal="left"/>
    </xf>
    <xf numFmtId="0" fontId="0" fillId="0" borderId="9" xfId="0" applyFont="1" applyFill="1" applyBorder="1" applyAlignment="1">
      <alignment horizontal="left"/>
    </xf>
    <xf numFmtId="0" fontId="0" fillId="0" borderId="9" xfId="0" applyFont="1" applyFill="1" applyBorder="1" applyAlignment="1">
      <alignment horizontal="left" vertical="center"/>
    </xf>
    <xf numFmtId="0" fontId="7" fillId="0" borderId="9" xfId="1" applyFont="1" applyFill="1" applyBorder="1" applyAlignment="1">
      <alignment horizontal="left" vertical="center" wrapText="1"/>
    </xf>
    <xf numFmtId="0" fontId="0" fillId="0" borderId="9" xfId="0" applyFont="1" applyFill="1" applyBorder="1" applyAlignment="1">
      <alignment horizontal="left" vertical="center" wrapText="1"/>
    </xf>
    <xf numFmtId="0" fontId="0" fillId="0" borderId="11" xfId="0" applyFont="1" applyFill="1" applyBorder="1" applyAlignment="1">
      <alignment horizontal="left" vertical="center" wrapText="1"/>
    </xf>
    <xf numFmtId="0" fontId="2" fillId="0" borderId="3"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0" fillId="0" borderId="10" xfId="0" applyFill="1" applyBorder="1" applyAlignment="1">
      <alignment horizontal="center" vertical="center"/>
    </xf>
    <xf numFmtId="0" fontId="7" fillId="0" borderId="11" xfId="1" applyFont="1" applyFill="1" applyBorder="1" applyAlignment="1">
      <alignment horizontal="left" vertical="center"/>
    </xf>
    <xf numFmtId="0" fontId="0" fillId="0" borderId="3" xfId="0" applyFill="1" applyBorder="1" applyAlignment="1">
      <alignment horizontal="left" vertical="center"/>
    </xf>
    <xf numFmtId="0" fontId="0" fillId="0" borderId="3" xfId="0" applyFont="1" applyFill="1" applyBorder="1" applyAlignment="1">
      <alignment horizontal="left" vertical="center"/>
    </xf>
    <xf numFmtId="0" fontId="2" fillId="0" borderId="3" xfId="0" applyFont="1" applyFill="1" applyBorder="1" applyAlignment="1">
      <alignment horizontal="left" vertical="center"/>
    </xf>
    <xf numFmtId="0" fontId="0" fillId="0" borderId="4" xfId="0" applyFont="1" applyFill="1" applyBorder="1" applyAlignment="1">
      <alignment horizontal="left" vertical="center"/>
    </xf>
    <xf numFmtId="0" fontId="0" fillId="0" borderId="4" xfId="0" applyFont="1" applyFill="1" applyBorder="1" applyAlignment="1">
      <alignment horizontal="center" vertical="center"/>
    </xf>
    <xf numFmtId="0" fontId="0" fillId="0" borderId="2" xfId="0" applyFill="1" applyBorder="1" applyAlignment="1">
      <alignment horizontal="left" vertical="center"/>
    </xf>
    <xf numFmtId="0" fontId="0" fillId="0" borderId="7" xfId="0" applyFont="1" applyFill="1" applyBorder="1" applyAlignment="1">
      <alignment horizontal="center" vertical="center"/>
    </xf>
    <xf numFmtId="0" fontId="0" fillId="0" borderId="7" xfId="0" applyFont="1" applyFill="1" applyBorder="1" applyAlignment="1">
      <alignment horizontal="left" vertical="center"/>
    </xf>
    <xf numFmtId="0" fontId="7" fillId="0" borderId="8" xfId="1" applyFont="1" applyFill="1" applyBorder="1" applyAlignment="1">
      <alignment horizontal="left" vertical="center"/>
    </xf>
    <xf numFmtId="0" fontId="0" fillId="0" borderId="10" xfId="0" applyFont="1" applyFill="1" applyBorder="1" applyAlignment="1">
      <alignment horizontal="left" vertical="center"/>
    </xf>
    <xf numFmtId="0" fontId="0" fillId="0" borderId="11" xfId="0" applyFont="1" applyFill="1" applyBorder="1" applyAlignment="1">
      <alignment horizontal="left" vertical="center"/>
    </xf>
    <xf numFmtId="0" fontId="7" fillId="0" borderId="9" xfId="1" applyFont="1" applyFill="1" applyBorder="1" applyAlignment="1">
      <alignment vertical="center" wrapText="1"/>
    </xf>
    <xf numFmtId="0" fontId="0" fillId="0" borderId="11" xfId="0" applyFont="1" applyFill="1" applyBorder="1" applyAlignment="1">
      <alignment horizontal="center" vertical="center"/>
    </xf>
    <xf numFmtId="0" fontId="0" fillId="0" borderId="4" xfId="0" applyFont="1" applyFill="1" applyBorder="1" applyAlignment="1">
      <alignment horizontal="center"/>
    </xf>
    <xf numFmtId="0" fontId="0" fillId="0" borderId="10" xfId="0" applyFont="1" applyFill="1" applyBorder="1" applyAlignment="1">
      <alignment horizontal="center"/>
    </xf>
    <xf numFmtId="0" fontId="0" fillId="0" borderId="11" xfId="0" applyFont="1" applyFill="1" applyBorder="1" applyAlignment="1"/>
    <xf numFmtId="0" fontId="0" fillId="0" borderId="4" xfId="0" applyFill="1" applyBorder="1" applyAlignment="1">
      <alignment horizontal="center"/>
    </xf>
    <xf numFmtId="0" fontId="0" fillId="0" borderId="3" xfId="0" applyFont="1" applyFill="1" applyBorder="1" applyAlignment="1">
      <alignment vertical="center" wrapText="1"/>
    </xf>
    <xf numFmtId="0" fontId="0" fillId="0" borderId="2" xfId="0" applyFont="1" applyFill="1" applyBorder="1" applyAlignment="1">
      <alignment horizontal="center" vertical="center" wrapText="1"/>
    </xf>
    <xf numFmtId="0" fontId="0" fillId="0" borderId="7" xfId="0" applyFont="1" applyFill="1" applyBorder="1" applyAlignment="1">
      <alignment horizontal="center" vertical="center" wrapText="1"/>
    </xf>
    <xf numFmtId="0" fontId="0" fillId="0" borderId="2" xfId="0" applyFont="1" applyFill="1" applyBorder="1" applyAlignment="1">
      <alignment horizontal="left" vertical="center" wrapText="1"/>
    </xf>
    <xf numFmtId="0" fontId="0" fillId="0" borderId="7" xfId="0" applyFont="1" applyFill="1" applyBorder="1" applyAlignment="1">
      <alignment horizontal="left" vertical="center" wrapText="1"/>
    </xf>
    <xf numFmtId="0" fontId="0" fillId="0" borderId="8" xfId="0" applyFont="1" applyFill="1" applyBorder="1" applyAlignment="1">
      <alignment horizontal="left" vertical="center" wrapText="1"/>
    </xf>
    <xf numFmtId="0" fontId="0" fillId="0" borderId="9" xfId="0" applyFont="1" applyFill="1" applyBorder="1" applyAlignment="1">
      <alignment horizontal="center" vertical="center" wrapText="1"/>
    </xf>
    <xf numFmtId="0" fontId="0" fillId="0" borderId="10" xfId="0" applyFill="1" applyBorder="1" applyAlignment="1">
      <alignment horizontal="center"/>
    </xf>
    <xf numFmtId="0" fontId="0" fillId="0" borderId="9" xfId="0" applyFont="1" applyFill="1" applyBorder="1" applyAlignment="1">
      <alignment horizontal="center" vertical="center"/>
    </xf>
    <xf numFmtId="0" fontId="0" fillId="0" borderId="11" xfId="0" applyFont="1" applyFill="1" applyBorder="1" applyAlignment="1">
      <alignment vertical="center" wrapText="1"/>
    </xf>
    <xf numFmtId="0" fontId="0" fillId="0" borderId="2" xfId="0" applyFont="1" applyFill="1" applyBorder="1" applyAlignment="1">
      <alignment horizontal="left" vertical="center"/>
    </xf>
    <xf numFmtId="0" fontId="0" fillId="0" borderId="3" xfId="0" applyFont="1" applyFill="1" applyBorder="1" applyAlignment="1">
      <alignment vertical="center"/>
    </xf>
    <xf numFmtId="0" fontId="0" fillId="0" borderId="3" xfId="0" applyFill="1" applyBorder="1" applyAlignment="1">
      <alignment vertical="center"/>
    </xf>
    <xf numFmtId="0" fontId="0" fillId="0" borderId="3" xfId="0" applyFont="1" applyFill="1" applyBorder="1" applyAlignment="1">
      <alignment horizontal="left" vertical="center" wrapText="1"/>
    </xf>
    <xf numFmtId="0" fontId="0" fillId="0" borderId="2" xfId="0" applyFill="1" applyBorder="1" applyAlignment="1">
      <alignment horizontal="left"/>
    </xf>
    <xf numFmtId="0" fontId="0" fillId="0" borderId="2" xfId="0" applyFont="1" applyFill="1" applyBorder="1"/>
    <xf numFmtId="0" fontId="0" fillId="0" borderId="3" xfId="0" applyFont="1" applyFill="1" applyBorder="1"/>
    <xf numFmtId="0" fontId="0" fillId="0" borderId="3" xfId="0" applyFill="1" applyBorder="1"/>
    <xf numFmtId="0" fontId="0" fillId="0" borderId="4" xfId="0" applyFont="1" applyFill="1" applyBorder="1" applyAlignment="1">
      <alignment vertical="center" wrapText="1"/>
    </xf>
    <xf numFmtId="0" fontId="0" fillId="0" borderId="9" xfId="0" applyFill="1" applyBorder="1" applyAlignment="1">
      <alignment horizontal="center" vertical="center"/>
    </xf>
    <xf numFmtId="0" fontId="0" fillId="0" borderId="2" xfId="0" applyFont="1" applyFill="1" applyBorder="1" applyAlignment="1">
      <alignment vertical="center"/>
    </xf>
    <xf numFmtId="0" fontId="7" fillId="0" borderId="3" xfId="1" applyFont="1" applyFill="1" applyBorder="1" applyAlignment="1">
      <alignment vertical="center"/>
    </xf>
    <xf numFmtId="0" fontId="0" fillId="0" borderId="4" xfId="0" applyFont="1" applyFill="1" applyBorder="1" applyAlignment="1">
      <alignment vertical="center"/>
    </xf>
    <xf numFmtId="0" fontId="0" fillId="0" borderId="4" xfId="0" applyFill="1" applyBorder="1" applyAlignment="1">
      <alignment vertical="center"/>
    </xf>
    <xf numFmtId="0" fontId="2" fillId="0" borderId="3" xfId="0" applyFont="1" applyFill="1" applyBorder="1" applyAlignment="1">
      <alignment vertical="center" wrapText="1"/>
    </xf>
    <xf numFmtId="0" fontId="0" fillId="0" borderId="0" xfId="0" applyFont="1" applyBorder="1" applyAlignment="1">
      <alignment vertical="center"/>
    </xf>
    <xf numFmtId="0" fontId="0" fillId="0" borderId="2" xfId="0" applyFill="1" applyBorder="1"/>
    <xf numFmtId="0" fontId="0" fillId="0" borderId="4" xfId="0" applyFill="1" applyBorder="1"/>
    <xf numFmtId="0" fontId="7" fillId="0" borderId="11" xfId="1" applyFont="1" applyFill="1" applyBorder="1" applyAlignment="1"/>
    <xf numFmtId="0" fontId="0" fillId="0" borderId="4" xfId="0" applyFont="1" applyFill="1" applyBorder="1"/>
    <xf numFmtId="0" fontId="0" fillId="0" borderId="8" xfId="0" applyFont="1" applyFill="1" applyBorder="1" applyAlignment="1">
      <alignment vertical="center" wrapText="1"/>
    </xf>
    <xf numFmtId="0" fontId="0" fillId="0" borderId="4" xfId="0" applyFont="1" applyFill="1" applyBorder="1" applyAlignment="1">
      <alignment horizontal="left" vertical="center" wrapText="1"/>
    </xf>
    <xf numFmtId="0" fontId="0" fillId="0" borderId="2" xfId="0" applyFill="1" applyBorder="1" applyAlignment="1">
      <alignment vertical="center"/>
    </xf>
    <xf numFmtId="0" fontId="0" fillId="0" borderId="2" xfId="0" applyFont="1" applyFill="1" applyBorder="1" applyAlignment="1">
      <alignment vertical="center" wrapText="1"/>
    </xf>
    <xf numFmtId="0" fontId="0" fillId="0" borderId="8" xfId="0" applyFont="1" applyFill="1" applyBorder="1" applyAlignment="1">
      <alignment horizontal="center" vertical="center" wrapText="1"/>
    </xf>
    <xf numFmtId="0" fontId="0" fillId="0" borderId="10" xfId="0" applyFill="1" applyBorder="1" applyAlignment="1">
      <alignment horizontal="left" vertical="center"/>
    </xf>
    <xf numFmtId="0" fontId="0" fillId="0" borderId="11" xfId="0" applyFill="1" applyBorder="1" applyAlignment="1">
      <alignment horizontal="center" vertical="center"/>
    </xf>
    <xf numFmtId="0" fontId="0" fillId="0" borderId="1" xfId="0" applyFill="1" applyBorder="1" applyAlignment="1">
      <alignment horizontal="center"/>
    </xf>
    <xf numFmtId="0" fontId="0" fillId="0" borderId="5" xfId="0" applyFill="1" applyBorder="1" applyAlignment="1">
      <alignment horizontal="center"/>
    </xf>
    <xf numFmtId="0" fontId="0" fillId="0" borderId="1" xfId="0" applyFill="1" applyBorder="1"/>
    <xf numFmtId="0" fontId="0" fillId="0" borderId="6" xfId="0" applyFont="1" applyFill="1" applyBorder="1" applyAlignment="1">
      <alignment horizontal="left"/>
    </xf>
    <xf numFmtId="0" fontId="0" fillId="0" borderId="1" xfId="0" applyFill="1" applyBorder="1" applyAlignment="1">
      <alignment horizontal="center" vertical="center"/>
    </xf>
    <xf numFmtId="0" fontId="7" fillId="0" borderId="8" xfId="1" applyFont="1" applyFill="1" applyBorder="1" applyAlignment="1">
      <alignment horizontal="left" vertical="center" wrapText="1"/>
    </xf>
    <xf numFmtId="0" fontId="1" fillId="0" borderId="2" xfId="0" applyFont="1" applyFill="1" applyBorder="1" applyAlignment="1">
      <alignment horizontal="center" vertical="center" wrapText="1"/>
    </xf>
    <xf numFmtId="0" fontId="0" fillId="0" borderId="5" xfId="0" applyFill="1" applyBorder="1" applyAlignment="1">
      <alignment horizontal="center" vertical="center"/>
    </xf>
    <xf numFmtId="0" fontId="0" fillId="0" borderId="1" xfId="0" applyFill="1" applyBorder="1" applyAlignment="1">
      <alignment vertical="center"/>
    </xf>
    <xf numFmtId="0" fontId="0" fillId="0" borderId="6" xfId="0" applyFont="1" applyFill="1" applyBorder="1" applyAlignment="1">
      <alignment horizontal="left" vertical="center"/>
    </xf>
    <xf numFmtId="0" fontId="7" fillId="0" borderId="6" xfId="1" applyFont="1" applyFill="1" applyBorder="1" applyAlignment="1">
      <alignment horizontal="left" vertical="center"/>
    </xf>
    <xf numFmtId="0" fontId="0" fillId="0" borderId="2" xfId="0" applyFill="1" applyBorder="1" applyAlignment="1">
      <alignment horizontal="center" vertical="center"/>
    </xf>
    <xf numFmtId="0" fontId="0" fillId="0" borderId="3" xfId="0" applyFill="1" applyBorder="1" applyAlignment="1">
      <alignment horizontal="center" vertical="center"/>
    </xf>
    <xf numFmtId="0" fontId="0" fillId="0" borderId="4" xfId="0" applyFill="1" applyBorder="1" applyAlignment="1">
      <alignment horizontal="center" vertical="center"/>
    </xf>
    <xf numFmtId="0" fontId="0" fillId="0" borderId="2" xfId="0" applyFont="1" applyFill="1" applyBorder="1" applyAlignment="1">
      <alignment horizontal="center" vertical="center"/>
    </xf>
    <xf numFmtId="0" fontId="0" fillId="0" borderId="4" xfId="0" applyFont="1" applyFill="1" applyBorder="1" applyAlignment="1">
      <alignment horizontal="center" vertical="center"/>
    </xf>
    <xf numFmtId="0" fontId="0" fillId="0" borderId="2" xfId="0" applyFont="1" applyFill="1" applyBorder="1" applyAlignment="1">
      <alignment horizontal="center" vertical="center" wrapText="1"/>
    </xf>
    <xf numFmtId="0" fontId="0" fillId="0" borderId="4" xfId="0" applyFont="1" applyFill="1" applyBorder="1" applyAlignment="1">
      <alignment horizontal="center" vertical="center" wrapText="1"/>
    </xf>
    <xf numFmtId="0" fontId="0" fillId="0" borderId="3" xfId="0" applyFont="1" applyFill="1" applyBorder="1" applyAlignment="1">
      <alignment horizontal="center" vertical="center" wrapText="1"/>
    </xf>
    <xf numFmtId="0" fontId="0" fillId="0" borderId="3" xfId="0" applyFont="1" applyFill="1" applyBorder="1" applyAlignment="1">
      <alignment horizontal="center" vertical="center"/>
    </xf>
    <xf numFmtId="0" fontId="8" fillId="0" borderId="0" xfId="0" applyFont="1" applyFill="1"/>
    <xf numFmtId="0" fontId="9" fillId="0" borderId="0" xfId="0" applyFont="1" applyAlignment="1">
      <alignment vertical="center"/>
    </xf>
    <xf numFmtId="0" fontId="11" fillId="0" borderId="0" xfId="0" applyFont="1" applyFill="1"/>
    <xf numFmtId="0" fontId="12" fillId="0" borderId="0" xfId="0" applyFont="1"/>
    <xf numFmtId="0" fontId="8" fillId="0" borderId="0" xfId="0" applyFont="1" applyFill="1" applyBorder="1" applyAlignment="1">
      <alignment horizontal="center" vertical="center"/>
    </xf>
    <xf numFmtId="0" fontId="8" fillId="0" borderId="0" xfId="0" applyFont="1" applyFill="1" applyAlignment="1">
      <alignment horizontal="center" vertical="center"/>
    </xf>
    <xf numFmtId="0" fontId="8" fillId="0" borderId="14" xfId="0" applyFont="1" applyFill="1" applyBorder="1" applyAlignment="1">
      <alignment horizontal="center" vertical="center" wrapText="1"/>
    </xf>
    <xf numFmtId="0" fontId="8" fillId="0" borderId="0" xfId="0" applyFont="1" applyFill="1" applyAlignment="1">
      <alignment horizontal="center" vertical="center" wrapText="1"/>
    </xf>
    <xf numFmtId="0" fontId="8" fillId="0" borderId="12" xfId="0" applyFont="1" applyFill="1" applyBorder="1"/>
    <xf numFmtId="0" fontId="8" fillId="0" borderId="12" xfId="0" applyFont="1" applyFill="1" applyBorder="1" applyAlignment="1">
      <alignment horizontal="center" vertical="center"/>
    </xf>
    <xf numFmtId="0" fontId="8" fillId="0" borderId="13" xfId="0" applyFont="1" applyFill="1" applyBorder="1" applyAlignment="1">
      <alignment horizontal="center" vertical="center"/>
    </xf>
    <xf numFmtId="0" fontId="8" fillId="0" borderId="15" xfId="0" applyFont="1" applyFill="1" applyBorder="1" applyAlignment="1">
      <alignment horizontal="center" vertical="center"/>
    </xf>
    <xf numFmtId="2" fontId="8" fillId="0" borderId="12" xfId="0" applyNumberFormat="1" applyFont="1" applyFill="1" applyBorder="1" applyAlignment="1">
      <alignment horizontal="center" vertical="center"/>
    </xf>
    <xf numFmtId="2" fontId="8" fillId="0" borderId="13" xfId="0" applyNumberFormat="1" applyFont="1" applyFill="1" applyBorder="1" applyAlignment="1">
      <alignment horizontal="center" vertical="center"/>
    </xf>
    <xf numFmtId="2" fontId="8" fillId="0" borderId="14" xfId="0" applyNumberFormat="1" applyFont="1" applyFill="1" applyBorder="1" applyAlignment="1">
      <alignment horizontal="center" vertical="center"/>
    </xf>
    <xf numFmtId="0" fontId="8" fillId="0" borderId="16" xfId="0" applyFont="1" applyFill="1" applyBorder="1"/>
    <xf numFmtId="0" fontId="8" fillId="0" borderId="16" xfId="0" applyFont="1" applyFill="1" applyBorder="1" applyAlignment="1">
      <alignment horizontal="center" vertical="center"/>
    </xf>
    <xf numFmtId="0" fontId="8" fillId="0" borderId="17" xfId="0" applyFont="1" applyFill="1" applyBorder="1" applyAlignment="1">
      <alignment horizontal="center" vertical="center"/>
    </xf>
    <xf numFmtId="2" fontId="8" fillId="0" borderId="16" xfId="0" applyNumberFormat="1" applyFont="1" applyFill="1" applyBorder="1" applyAlignment="1">
      <alignment horizontal="center" vertical="center"/>
    </xf>
    <xf numFmtId="2" fontId="8" fillId="0" borderId="0" xfId="0" applyNumberFormat="1" applyFont="1" applyFill="1" applyBorder="1" applyAlignment="1">
      <alignment horizontal="center" vertical="center"/>
    </xf>
    <xf numFmtId="11" fontId="8" fillId="2" borderId="0" xfId="0" applyNumberFormat="1" applyFont="1" applyFill="1" applyBorder="1" applyAlignment="1">
      <alignment horizontal="center" vertical="center"/>
    </xf>
    <xf numFmtId="2" fontId="8" fillId="0" borderId="18" xfId="0" applyNumberFormat="1" applyFont="1" applyFill="1" applyBorder="1" applyAlignment="1">
      <alignment horizontal="center" vertical="center"/>
    </xf>
    <xf numFmtId="11" fontId="8" fillId="2" borderId="18" xfId="0" applyNumberFormat="1" applyFont="1" applyFill="1" applyBorder="1" applyAlignment="1">
      <alignment horizontal="center" vertical="center"/>
    </xf>
    <xf numFmtId="0" fontId="8" fillId="0" borderId="19" xfId="0" applyFont="1" applyFill="1" applyBorder="1" applyAlignment="1">
      <alignment horizontal="center" vertical="center"/>
    </xf>
    <xf numFmtId="11" fontId="8" fillId="2" borderId="19" xfId="0" applyNumberFormat="1" applyFont="1" applyFill="1" applyBorder="1" applyAlignment="1">
      <alignment horizontal="center" vertical="center"/>
    </xf>
    <xf numFmtId="2" fontId="8" fillId="0" borderId="20" xfId="0" applyNumberFormat="1" applyFont="1" applyFill="1" applyBorder="1" applyAlignment="1">
      <alignment horizontal="center" vertical="center"/>
    </xf>
    <xf numFmtId="2" fontId="8" fillId="0" borderId="21" xfId="0" applyNumberFormat="1" applyFont="1" applyFill="1" applyBorder="1" applyAlignment="1">
      <alignment horizontal="center" vertical="center"/>
    </xf>
    <xf numFmtId="0" fontId="8" fillId="0" borderId="19" xfId="0" applyFont="1" applyFill="1" applyBorder="1"/>
    <xf numFmtId="0" fontId="8" fillId="0" borderId="19" xfId="0" applyFont="1" applyFill="1" applyBorder="1" applyAlignment="1">
      <alignment horizontal="center"/>
    </xf>
    <xf numFmtId="0" fontId="8" fillId="0" borderId="20" xfId="0" applyFont="1" applyFill="1" applyBorder="1" applyAlignment="1">
      <alignment horizontal="center"/>
    </xf>
    <xf numFmtId="0" fontId="8" fillId="0" borderId="22" xfId="0" applyFont="1" applyFill="1" applyBorder="1" applyAlignment="1">
      <alignment horizontal="center" vertical="center"/>
    </xf>
    <xf numFmtId="11" fontId="8" fillId="0" borderId="0" xfId="0" applyNumberFormat="1" applyFont="1" applyFill="1"/>
    <xf numFmtId="0" fontId="0" fillId="0" borderId="2" xfId="0" applyFont="1" applyFill="1" applyBorder="1" applyAlignment="1">
      <alignment horizontal="center" vertical="center" wrapText="1"/>
    </xf>
    <xf numFmtId="0" fontId="0" fillId="0" borderId="4" xfId="0" applyFont="1" applyFill="1" applyBorder="1" applyAlignment="1">
      <alignment horizontal="center" vertical="center" wrapText="1"/>
    </xf>
    <xf numFmtId="0" fontId="0" fillId="0" borderId="2" xfId="0" applyFill="1" applyBorder="1" applyAlignment="1">
      <alignment horizontal="center" vertical="center"/>
    </xf>
    <xf numFmtId="0" fontId="0" fillId="0" borderId="3" xfId="0" applyFill="1" applyBorder="1" applyAlignment="1">
      <alignment horizontal="center" vertical="center"/>
    </xf>
    <xf numFmtId="0" fontId="0" fillId="0" borderId="4" xfId="0" applyFill="1" applyBorder="1" applyAlignment="1">
      <alignment horizontal="center" vertical="center"/>
    </xf>
    <xf numFmtId="0" fontId="0" fillId="0" borderId="2" xfId="0" applyFont="1" applyFill="1" applyBorder="1" applyAlignment="1">
      <alignment horizontal="center" vertical="center"/>
    </xf>
    <xf numFmtId="0" fontId="0" fillId="0" borderId="4" xfId="0" applyFont="1" applyFill="1" applyBorder="1" applyAlignment="1">
      <alignment horizontal="center" vertical="center"/>
    </xf>
    <xf numFmtId="0" fontId="0" fillId="0" borderId="3" xfId="0" applyFont="1" applyFill="1" applyBorder="1" applyAlignment="1">
      <alignment horizontal="center" vertical="center" wrapText="1"/>
    </xf>
    <xf numFmtId="0" fontId="0" fillId="0" borderId="3" xfId="0" applyFont="1" applyFill="1" applyBorder="1" applyAlignment="1">
      <alignment horizontal="center" vertical="center"/>
    </xf>
    <xf numFmtId="0" fontId="2" fillId="3" borderId="1" xfId="0" applyFont="1" applyFill="1" applyBorder="1" applyAlignment="1">
      <alignment horizontal="center" vertical="center" wrapText="1"/>
    </xf>
    <xf numFmtId="0" fontId="2" fillId="3" borderId="5" xfId="0" applyFont="1" applyFill="1" applyBorder="1" applyAlignment="1">
      <alignment horizontal="center" vertical="center" wrapText="1"/>
    </xf>
    <xf numFmtId="0" fontId="2" fillId="3" borderId="6" xfId="0" applyFont="1" applyFill="1" applyBorder="1" applyAlignment="1">
      <alignment horizontal="center" vertical="center"/>
    </xf>
    <xf numFmtId="0" fontId="0" fillId="3" borderId="1" xfId="0" applyFont="1" applyFill="1" applyBorder="1" applyAlignment="1">
      <alignment horizontal="center" vertical="center" wrapText="1"/>
    </xf>
    <xf numFmtId="0" fontId="0" fillId="3" borderId="5" xfId="0" applyFont="1" applyFill="1" applyBorder="1" applyAlignment="1">
      <alignment horizontal="center" vertical="center" wrapText="1"/>
    </xf>
    <xf numFmtId="0" fontId="0" fillId="3" borderId="1" xfId="0" applyFont="1" applyFill="1" applyBorder="1" applyAlignment="1">
      <alignment horizontal="center" vertical="center"/>
    </xf>
    <xf numFmtId="0" fontId="0" fillId="3" borderId="6" xfId="0" applyFont="1" applyFill="1" applyBorder="1" applyAlignment="1">
      <alignment horizontal="center" vertical="center" wrapText="1"/>
    </xf>
    <xf numFmtId="0" fontId="0" fillId="0" borderId="4" xfId="0" applyFill="1" applyBorder="1" applyAlignment="1">
      <alignment horizontal="left" vertical="center"/>
    </xf>
    <xf numFmtId="0" fontId="0" fillId="0" borderId="1" xfId="0" applyFill="1" applyBorder="1" applyAlignment="1">
      <alignment horizontal="left" vertical="center"/>
    </xf>
    <xf numFmtId="0" fontId="0" fillId="0" borderId="1" xfId="0" applyFont="1" applyFill="1" applyBorder="1" applyAlignment="1">
      <alignment horizontal="center" vertical="center"/>
    </xf>
    <xf numFmtId="0" fontId="0" fillId="3" borderId="6" xfId="0" applyFont="1" applyFill="1" applyBorder="1" applyAlignment="1">
      <alignment horizontal="center" vertical="center"/>
    </xf>
    <xf numFmtId="49" fontId="0" fillId="3" borderId="1" xfId="0" applyNumberFormat="1" applyFont="1" applyFill="1" applyBorder="1" applyAlignment="1">
      <alignment horizontal="center" vertical="center" wrapText="1"/>
    </xf>
    <xf numFmtId="0" fontId="0" fillId="0" borderId="8" xfId="0" applyFont="1" applyFill="1" applyBorder="1" applyAlignment="1">
      <alignment horizontal="left" vertical="center"/>
    </xf>
    <xf numFmtId="0" fontId="0" fillId="0" borderId="1" xfId="0" applyFont="1" applyFill="1" applyBorder="1" applyAlignment="1">
      <alignment horizontal="center" vertical="center" wrapText="1"/>
    </xf>
    <xf numFmtId="0" fontId="0" fillId="0" borderId="5" xfId="0" applyFont="1" applyFill="1" applyBorder="1" applyAlignment="1">
      <alignment horizontal="center" vertical="center" wrapText="1"/>
    </xf>
    <xf numFmtId="0" fontId="0" fillId="0" borderId="6" xfId="0" applyFont="1" applyFill="1" applyBorder="1" applyAlignment="1">
      <alignment horizontal="left" vertical="center" wrapText="1"/>
    </xf>
    <xf numFmtId="0" fontId="0" fillId="0" borderId="1" xfId="0" applyFont="1" applyFill="1" applyBorder="1" applyAlignment="1">
      <alignment horizontal="left" vertical="center" wrapText="1"/>
    </xf>
    <xf numFmtId="0" fontId="0" fillId="0" borderId="1" xfId="0" applyFill="1" applyBorder="1" applyAlignment="1">
      <alignment horizontal="left"/>
    </xf>
    <xf numFmtId="0" fontId="0" fillId="0" borderId="5" xfId="0" applyFill="1" applyBorder="1"/>
    <xf numFmtId="0" fontId="0" fillId="0" borderId="5" xfId="0" applyFont="1" applyFill="1" applyBorder="1" applyAlignment="1">
      <alignment horizontal="center" vertical="center"/>
    </xf>
    <xf numFmtId="0" fontId="0" fillId="0" borderId="1" xfId="0" applyFont="1" applyFill="1" applyBorder="1" applyAlignment="1">
      <alignment horizontal="left" vertical="center"/>
    </xf>
    <xf numFmtId="0" fontId="0" fillId="0" borderId="5" xfId="0" applyFont="1" applyFill="1" applyBorder="1" applyAlignment="1">
      <alignment vertical="center" wrapText="1"/>
    </xf>
    <xf numFmtId="0" fontId="0" fillId="0" borderId="2" xfId="0" applyBorder="1" applyAlignment="1">
      <alignment vertical="center"/>
    </xf>
    <xf numFmtId="0" fontId="7" fillId="0" borderId="8" xfId="1" applyFont="1" applyFill="1" applyBorder="1" applyAlignment="1">
      <alignment vertical="center" wrapText="1"/>
    </xf>
    <xf numFmtId="0" fontId="0" fillId="0" borderId="7" xfId="0" applyBorder="1" applyAlignment="1">
      <alignment vertical="center"/>
    </xf>
    <xf numFmtId="0" fontId="0" fillId="0" borderId="4" xfId="0" applyBorder="1" applyAlignment="1">
      <alignment vertical="center"/>
    </xf>
    <xf numFmtId="0" fontId="7" fillId="0" borderId="11" xfId="1" applyFont="1" applyFill="1" applyBorder="1" applyAlignment="1">
      <alignment vertical="center" wrapText="1"/>
    </xf>
    <xf numFmtId="0" fontId="0" fillId="0" borderId="10" xfId="0" applyBorder="1" applyAlignment="1">
      <alignment vertical="center"/>
    </xf>
    <xf numFmtId="0" fontId="1" fillId="0" borderId="4" xfId="0" applyFont="1" applyFill="1" applyBorder="1" applyAlignment="1">
      <alignment horizontal="center" vertical="center" wrapText="1"/>
    </xf>
    <xf numFmtId="0" fontId="0" fillId="0" borderId="1" xfId="0" applyBorder="1" applyAlignment="1">
      <alignment vertical="center"/>
    </xf>
    <xf numFmtId="0" fontId="7" fillId="0" borderId="6" xfId="1" applyFont="1" applyFill="1" applyBorder="1" applyAlignment="1">
      <alignment vertical="center"/>
    </xf>
    <xf numFmtId="0" fontId="0" fillId="0" borderId="5" xfId="0" applyFont="1" applyFill="1" applyBorder="1" applyAlignment="1">
      <alignment horizontal="left" vertical="center" wrapText="1"/>
    </xf>
    <xf numFmtId="0" fontId="0" fillId="0" borderId="0" xfId="0" applyFont="1" applyFill="1" applyBorder="1" applyAlignment="1">
      <alignment vertical="center"/>
    </xf>
    <xf numFmtId="0" fontId="0" fillId="0" borderId="0" xfId="0" applyFill="1" applyBorder="1" applyAlignment="1">
      <alignment vertical="center"/>
    </xf>
    <xf numFmtId="0" fontId="0" fillId="0" borderId="2" xfId="0" applyFill="1" applyBorder="1" applyAlignment="1">
      <alignment horizontal="left" vertical="center" wrapText="1"/>
    </xf>
    <xf numFmtId="0" fontId="0" fillId="0" borderId="5" xfId="0" applyFont="1" applyFill="1" applyBorder="1" applyAlignment="1">
      <alignment horizontal="left" vertical="center"/>
    </xf>
    <xf numFmtId="0" fontId="0" fillId="0" borderId="6" xfId="0" applyFont="1" applyFill="1" applyBorder="1" applyAlignment="1">
      <alignment horizontal="center" vertical="center" wrapText="1"/>
    </xf>
    <xf numFmtId="0" fontId="1" fillId="0" borderId="1" xfId="0" applyFont="1" applyFill="1" applyBorder="1" applyAlignment="1">
      <alignment horizontal="center" wrapText="1"/>
    </xf>
    <xf numFmtId="0" fontId="7" fillId="0" borderId="5" xfId="1" applyFont="1" applyFill="1" applyBorder="1" applyAlignment="1">
      <alignment vertical="center"/>
    </xf>
    <xf numFmtId="0" fontId="0" fillId="0" borderId="5" xfId="0" applyFont="1" applyFill="1" applyBorder="1"/>
    <xf numFmtId="0" fontId="0" fillId="0" borderId="6" xfId="0" applyFont="1" applyFill="1" applyBorder="1"/>
    <xf numFmtId="0" fontId="0" fillId="0" borderId="5" xfId="0" applyFont="1" applyFill="1" applyBorder="1" applyAlignment="1">
      <alignment horizontal="left"/>
    </xf>
    <xf numFmtId="0" fontId="11" fillId="0" borderId="0" xfId="0" applyFont="1"/>
    <xf numFmtId="0" fontId="7" fillId="0" borderId="1" xfId="1" applyFont="1" applyFill="1" applyBorder="1" applyAlignment="1">
      <alignment horizontal="left" vertical="center"/>
    </xf>
    <xf numFmtId="0" fontId="8" fillId="4" borderId="12" xfId="0" applyFont="1" applyFill="1" applyBorder="1" applyAlignment="1">
      <alignment horizontal="center" vertical="center" textRotation="90" wrapText="1"/>
    </xf>
    <xf numFmtId="0" fontId="8" fillId="5" borderId="13" xfId="0" applyFont="1" applyFill="1" applyBorder="1" applyAlignment="1">
      <alignment horizontal="center" vertical="center" textRotation="90" wrapText="1"/>
    </xf>
    <xf numFmtId="0" fontId="8" fillId="6" borderId="13" xfId="0" applyFont="1" applyFill="1" applyBorder="1" applyAlignment="1">
      <alignment horizontal="center" vertical="center" textRotation="90" wrapText="1"/>
    </xf>
    <xf numFmtId="0" fontId="8" fillId="7" borderId="13" xfId="0" applyFont="1" applyFill="1" applyBorder="1" applyAlignment="1">
      <alignment horizontal="center" vertical="center" textRotation="90" wrapText="1"/>
    </xf>
    <xf numFmtId="0" fontId="0" fillId="0" borderId="6" xfId="0" applyFont="1" applyFill="1" applyBorder="1" applyAlignment="1"/>
    <xf numFmtId="0" fontId="0" fillId="0" borderId="6" xfId="0" applyFont="1" applyFill="1" applyBorder="1" applyAlignment="1">
      <alignment vertical="center" wrapText="1"/>
    </xf>
    <xf numFmtId="0" fontId="8" fillId="8" borderId="13" xfId="0" applyFont="1" applyFill="1" applyBorder="1" applyAlignment="1">
      <alignment horizontal="center" vertical="center" textRotation="90" wrapText="1"/>
    </xf>
    <xf numFmtId="0" fontId="8" fillId="9" borderId="13" xfId="0" applyFont="1" applyFill="1" applyBorder="1" applyAlignment="1">
      <alignment horizontal="center" vertical="center" textRotation="90" wrapText="1"/>
    </xf>
    <xf numFmtId="0" fontId="8" fillId="2" borderId="13" xfId="0" applyFont="1" applyFill="1" applyBorder="1" applyAlignment="1">
      <alignment horizontal="center" vertical="center" textRotation="90" wrapText="1"/>
    </xf>
    <xf numFmtId="0" fontId="8" fillId="10" borderId="13" xfId="0" applyFont="1" applyFill="1" applyBorder="1" applyAlignment="1">
      <alignment horizontal="center" vertical="center" textRotation="90" wrapText="1"/>
    </xf>
    <xf numFmtId="0" fontId="8" fillId="11" borderId="14" xfId="0" applyFont="1" applyFill="1" applyBorder="1" applyAlignment="1">
      <alignment horizontal="center" vertical="center" textRotation="90" wrapText="1"/>
    </xf>
    <xf numFmtId="0" fontId="0" fillId="0" borderId="23" xfId="0" applyFill="1" applyBorder="1" applyAlignment="1">
      <alignment horizontal="center" vertical="center"/>
    </xf>
    <xf numFmtId="0" fontId="0" fillId="0" borderId="24" xfId="0" applyFill="1" applyBorder="1" applyAlignment="1">
      <alignment horizontal="center" vertical="center"/>
    </xf>
    <xf numFmtId="0" fontId="0" fillId="0" borderId="10" xfId="0" applyFill="1" applyBorder="1" applyAlignment="1">
      <alignment vertical="center"/>
    </xf>
    <xf numFmtId="0" fontId="0" fillId="0" borderId="10" xfId="0" applyFont="1" applyFill="1" applyBorder="1" applyAlignment="1">
      <alignment vertical="center"/>
    </xf>
    <xf numFmtId="0" fontId="0" fillId="0" borderId="0" xfId="0" applyFont="1" applyFill="1" applyBorder="1" applyAlignment="1">
      <alignment vertical="center" wrapText="1"/>
    </xf>
    <xf numFmtId="0" fontId="7" fillId="0" borderId="0" xfId="1" applyFont="1" applyFill="1" applyBorder="1" applyAlignment="1">
      <alignment vertical="center" wrapText="1"/>
    </xf>
    <xf numFmtId="0" fontId="0" fillId="0" borderId="23" xfId="0" applyFont="1" applyFill="1" applyBorder="1" applyAlignment="1">
      <alignment horizontal="center" vertical="center" wrapText="1"/>
    </xf>
    <xf numFmtId="0" fontId="0" fillId="0" borderId="24" xfId="0" applyFont="1" applyFill="1" applyBorder="1" applyAlignment="1">
      <alignment horizontal="center" vertical="center" wrapText="1"/>
    </xf>
    <xf numFmtId="49" fontId="0" fillId="0" borderId="9" xfId="0" applyNumberFormat="1" applyFont="1" applyFill="1" applyBorder="1" applyAlignment="1">
      <alignment horizontal="center" vertical="center" wrapText="1"/>
    </xf>
    <xf numFmtId="0" fontId="0" fillId="0" borderId="25" xfId="0" applyFont="1" applyFill="1" applyBorder="1" applyAlignment="1">
      <alignment horizontal="center" vertical="center" wrapText="1"/>
    </xf>
    <xf numFmtId="0" fontId="0" fillId="0" borderId="10" xfId="0" applyFont="1" applyFill="1" applyBorder="1" applyAlignment="1">
      <alignment vertical="center" wrapText="1"/>
    </xf>
    <xf numFmtId="49" fontId="0" fillId="0" borderId="11" xfId="0" applyNumberFormat="1" applyFont="1" applyFill="1" applyBorder="1" applyAlignment="1">
      <alignment horizontal="center" vertical="center" wrapText="1"/>
    </xf>
    <xf numFmtId="0" fontId="0" fillId="3" borderId="7" xfId="0" applyFont="1" applyFill="1" applyBorder="1" applyAlignment="1">
      <alignment horizontal="center" vertical="center" wrapText="1"/>
    </xf>
    <xf numFmtId="0" fontId="0" fillId="3" borderId="2" xfId="0" applyFont="1" applyFill="1" applyBorder="1" applyAlignment="1">
      <alignment horizontal="center" vertical="center" wrapText="1"/>
    </xf>
    <xf numFmtId="0" fontId="2" fillId="3" borderId="2" xfId="0" applyFont="1" applyFill="1" applyBorder="1" applyAlignment="1">
      <alignment horizontal="center" vertical="center" wrapText="1"/>
    </xf>
    <xf numFmtId="0" fontId="0" fillId="3" borderId="2" xfId="0" applyFont="1" applyFill="1" applyBorder="1" applyAlignment="1">
      <alignment vertical="center"/>
    </xf>
    <xf numFmtId="0" fontId="0" fillId="0" borderId="25" xfId="0" applyFill="1" applyBorder="1" applyAlignment="1">
      <alignment horizontal="center" vertical="center"/>
    </xf>
    <xf numFmtId="0" fontId="1" fillId="12" borderId="9" xfId="0" applyFont="1" applyFill="1" applyBorder="1" applyAlignment="1">
      <alignment horizontal="center" vertical="center"/>
    </xf>
    <xf numFmtId="0" fontId="1" fillId="12" borderId="3" xfId="0" applyFont="1" applyFill="1" applyBorder="1" applyAlignment="1">
      <alignment horizontal="center" vertical="center"/>
    </xf>
    <xf numFmtId="0" fontId="3" fillId="12" borderId="3" xfId="0" applyFont="1" applyFill="1" applyBorder="1" applyAlignment="1">
      <alignment horizontal="center" vertical="center" wrapText="1"/>
    </xf>
    <xf numFmtId="0" fontId="4" fillId="12" borderId="3" xfId="0" applyFont="1" applyFill="1" applyBorder="1" applyAlignment="1">
      <alignment horizontal="center" vertical="center" wrapText="1"/>
    </xf>
    <xf numFmtId="0" fontId="1" fillId="12" borderId="1" xfId="0" applyFont="1" applyFill="1" applyBorder="1" applyAlignment="1">
      <alignment horizontal="center" vertical="center" wrapText="1"/>
    </xf>
    <xf numFmtId="0" fontId="3" fillId="12" borderId="3" xfId="0" applyFont="1" applyFill="1" applyBorder="1" applyAlignment="1">
      <alignment horizontal="center" vertical="center"/>
    </xf>
    <xf numFmtId="0" fontId="1" fillId="12" borderId="2" xfId="0" applyFont="1" applyFill="1" applyBorder="1" applyAlignment="1">
      <alignment horizontal="center" vertical="center"/>
    </xf>
    <xf numFmtId="0" fontId="4" fillId="12" borderId="3" xfId="0" applyFont="1" applyFill="1" applyBorder="1" applyAlignment="1">
      <alignment horizontal="center" vertical="center"/>
    </xf>
    <xf numFmtId="0" fontId="3" fillId="12" borderId="4" xfId="0" applyFont="1" applyFill="1" applyBorder="1" applyAlignment="1">
      <alignment horizontal="center" vertical="center"/>
    </xf>
    <xf numFmtId="0" fontId="3" fillId="12" borderId="2" xfId="0" applyFont="1" applyFill="1" applyBorder="1" applyAlignment="1">
      <alignment horizontal="center" vertical="center"/>
    </xf>
    <xf numFmtId="0" fontId="4" fillId="12" borderId="2" xfId="0" applyFont="1" applyFill="1" applyBorder="1" applyAlignment="1">
      <alignment horizontal="center" vertical="center"/>
    </xf>
    <xf numFmtId="0" fontId="3" fillId="12" borderId="2" xfId="0" applyFont="1" applyFill="1" applyBorder="1" applyAlignment="1">
      <alignment horizontal="center" vertical="center" wrapText="1"/>
    </xf>
    <xf numFmtId="0" fontId="3" fillId="12" borderId="4" xfId="0" applyFont="1" applyFill="1" applyBorder="1" applyAlignment="1">
      <alignment horizontal="center" vertical="center" wrapText="1"/>
    </xf>
    <xf numFmtId="0" fontId="1" fillId="12" borderId="2" xfId="0" applyFont="1" applyFill="1" applyBorder="1" applyAlignment="1">
      <alignment horizontal="center" vertical="center" wrapText="1"/>
    </xf>
    <xf numFmtId="0" fontId="1" fillId="12" borderId="3" xfId="0" applyFont="1" applyFill="1" applyBorder="1" applyAlignment="1">
      <alignment horizontal="center" vertical="center" wrapText="1"/>
    </xf>
    <xf numFmtId="0" fontId="1" fillId="12" borderId="4" xfId="0" applyFont="1" applyFill="1" applyBorder="1" applyAlignment="1">
      <alignment horizontal="center" vertical="center" wrapText="1"/>
    </xf>
    <xf numFmtId="0" fontId="4" fillId="12" borderId="4" xfId="0" applyFont="1" applyFill="1" applyBorder="1" applyAlignment="1">
      <alignment horizontal="center" vertical="center" wrapText="1"/>
    </xf>
    <xf numFmtId="0" fontId="0" fillId="12" borderId="3" xfId="0" applyFont="1" applyFill="1" applyBorder="1" applyAlignment="1">
      <alignment horizontal="center" vertical="center"/>
    </xf>
    <xf numFmtId="0" fontId="8" fillId="2" borderId="0" xfId="0" applyNumberFormat="1" applyFont="1" applyFill="1" applyBorder="1" applyAlignment="1">
      <alignment horizontal="center" vertical="center"/>
    </xf>
    <xf numFmtId="164" fontId="8" fillId="2" borderId="13" xfId="0" applyNumberFormat="1" applyFont="1" applyFill="1" applyBorder="1" applyAlignment="1">
      <alignment horizontal="center" vertical="center"/>
    </xf>
    <xf numFmtId="164" fontId="8" fillId="2" borderId="0" xfId="0" applyNumberFormat="1" applyFont="1" applyFill="1" applyBorder="1" applyAlignment="1">
      <alignment horizontal="center" vertical="center"/>
    </xf>
    <xf numFmtId="164" fontId="8" fillId="2" borderId="16" xfId="0" applyNumberFormat="1" applyFont="1" applyFill="1" applyBorder="1" applyAlignment="1">
      <alignment horizontal="center" vertical="center"/>
    </xf>
    <xf numFmtId="164" fontId="8" fillId="2" borderId="18" xfId="0" applyNumberFormat="1" applyFont="1" applyFill="1" applyBorder="1" applyAlignment="1">
      <alignment horizontal="center" vertical="center"/>
    </xf>
    <xf numFmtId="164" fontId="8" fillId="0" borderId="0" xfId="0" applyNumberFormat="1" applyFont="1" applyFill="1" applyBorder="1" applyAlignment="1">
      <alignment horizontal="center" vertical="center"/>
    </xf>
    <xf numFmtId="164" fontId="8" fillId="2" borderId="20" xfId="0" applyNumberFormat="1" applyFont="1" applyFill="1" applyBorder="1" applyAlignment="1">
      <alignment horizontal="center" vertical="center"/>
    </xf>
    <xf numFmtId="164" fontId="8" fillId="0" borderId="13" xfId="0" applyNumberFormat="1" applyFont="1" applyFill="1" applyBorder="1" applyAlignment="1">
      <alignment horizontal="center" vertical="center"/>
    </xf>
    <xf numFmtId="0" fontId="0" fillId="0" borderId="2" xfId="0" applyFont="1" applyFill="1" applyBorder="1" applyAlignment="1">
      <alignment horizontal="center" vertical="center" wrapText="1"/>
    </xf>
    <xf numFmtId="0" fontId="0" fillId="0" borderId="3" xfId="0" applyFont="1" applyFill="1" applyBorder="1" applyAlignment="1">
      <alignment horizontal="center" vertical="center" wrapText="1"/>
    </xf>
    <xf numFmtId="0" fontId="0" fillId="0" borderId="4" xfId="0" applyFont="1" applyFill="1" applyBorder="1" applyAlignment="1">
      <alignment horizontal="center" vertical="center" wrapText="1"/>
    </xf>
    <xf numFmtId="0" fontId="0" fillId="0" borderId="2" xfId="0" applyFill="1" applyBorder="1" applyAlignment="1">
      <alignment horizontal="center" vertical="center"/>
    </xf>
    <xf numFmtId="0" fontId="0" fillId="0" borderId="4" xfId="0" applyFill="1" applyBorder="1" applyAlignment="1">
      <alignment horizontal="center" vertical="center"/>
    </xf>
    <xf numFmtId="0" fontId="0" fillId="0" borderId="3" xfId="0" applyFill="1" applyBorder="1" applyAlignment="1">
      <alignment horizontal="center" vertical="center"/>
    </xf>
    <xf numFmtId="0" fontId="0" fillId="0" borderId="2" xfId="0" applyFont="1" applyFill="1" applyBorder="1" applyAlignment="1">
      <alignment horizontal="center" vertical="center"/>
    </xf>
    <xf numFmtId="0" fontId="0" fillId="0" borderId="3" xfId="0" applyFont="1" applyFill="1" applyBorder="1" applyAlignment="1">
      <alignment horizontal="center" vertical="center"/>
    </xf>
    <xf numFmtId="0" fontId="0" fillId="0" borderId="4" xfId="0" applyFont="1" applyFill="1" applyBorder="1" applyAlignment="1">
      <alignment horizontal="center" vertical="center"/>
    </xf>
    <xf numFmtId="0" fontId="3" fillId="0" borderId="7" xfId="0" applyFont="1" applyFill="1" applyBorder="1" applyAlignment="1">
      <alignment horizontal="center" vertical="center"/>
    </xf>
    <xf numFmtId="0" fontId="3" fillId="0" borderId="7"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3" fillId="0" borderId="0" xfId="0" applyFont="1" applyFill="1" applyBorder="1" applyAlignment="1">
      <alignment horizontal="center" vertical="center"/>
    </xf>
    <xf numFmtId="0" fontId="3" fillId="0" borderId="5" xfId="0" applyFont="1" applyFill="1" applyBorder="1" applyAlignment="1">
      <alignment horizontal="center" vertical="center" wrapText="1"/>
    </xf>
    <xf numFmtId="0" fontId="3" fillId="0" borderId="7" xfId="0" applyFont="1" applyFill="1" applyBorder="1" applyAlignment="1">
      <alignment horizontal="center"/>
    </xf>
    <xf numFmtId="0" fontId="3" fillId="0" borderId="0" xfId="0" applyFont="1" applyFill="1" applyBorder="1" applyAlignment="1">
      <alignment horizontal="center"/>
    </xf>
    <xf numFmtId="0" fontId="3" fillId="0" borderId="10" xfId="0" applyFont="1" applyFill="1" applyBorder="1" applyAlignment="1">
      <alignment horizontal="center" vertical="center" wrapText="1"/>
    </xf>
    <xf numFmtId="0" fontId="3" fillId="0" borderId="10" xfId="0" applyFont="1" applyFill="1" applyBorder="1" applyAlignment="1">
      <alignment horizontal="center" vertical="center"/>
    </xf>
    <xf numFmtId="0" fontId="3" fillId="0" borderId="5" xfId="0" applyFont="1" applyFill="1" applyBorder="1" applyAlignment="1">
      <alignment horizontal="center" vertical="center"/>
    </xf>
    <xf numFmtId="0" fontId="3" fillId="0" borderId="2" xfId="0" applyFont="1" applyFill="1" applyBorder="1" applyAlignment="1">
      <alignment horizontal="center" vertical="center"/>
    </xf>
    <xf numFmtId="0" fontId="3" fillId="0" borderId="4" xfId="0" applyFont="1" applyFill="1" applyBorder="1" applyAlignment="1">
      <alignment horizontal="center" vertical="center"/>
    </xf>
    <xf numFmtId="0" fontId="0" fillId="0" borderId="7" xfId="0" applyFont="1" applyFill="1" applyBorder="1" applyAlignment="1">
      <alignment vertical="center"/>
    </xf>
    <xf numFmtId="0" fontId="2" fillId="0" borderId="3" xfId="0" applyFont="1" applyFill="1" applyBorder="1" applyAlignment="1">
      <alignment horizontal="center" vertical="center"/>
    </xf>
    <xf numFmtId="0" fontId="4" fillId="0" borderId="4" xfId="0" applyFont="1" applyFill="1" applyBorder="1" applyAlignment="1">
      <alignment horizontal="center" vertical="center"/>
    </xf>
    <xf numFmtId="0" fontId="1" fillId="0" borderId="8" xfId="0" applyFont="1" applyFill="1" applyBorder="1" applyAlignment="1">
      <alignment horizontal="center" vertical="center"/>
    </xf>
    <xf numFmtId="0" fontId="1" fillId="0" borderId="9" xfId="0" applyFont="1" applyFill="1" applyBorder="1" applyAlignment="1">
      <alignment horizontal="center" vertical="center"/>
    </xf>
    <xf numFmtId="0" fontId="4" fillId="0" borderId="9" xfId="0" applyFont="1" applyFill="1" applyBorder="1" applyAlignment="1">
      <alignment horizontal="center" vertical="center"/>
    </xf>
    <xf numFmtId="0" fontId="3" fillId="0" borderId="3" xfId="0" applyFont="1" applyFill="1" applyBorder="1" applyAlignment="1">
      <alignment horizontal="center" vertical="center" wrapText="1"/>
    </xf>
    <xf numFmtId="0" fontId="4" fillId="0" borderId="3" xfId="0" applyFont="1" applyFill="1" applyBorder="1" applyAlignment="1">
      <alignment horizontal="center" vertical="center" wrapText="1"/>
    </xf>
    <xf numFmtId="0" fontId="1" fillId="0" borderId="2" xfId="0" applyFont="1" applyFill="1" applyBorder="1" applyAlignment="1">
      <alignment horizontal="center" vertical="center"/>
    </xf>
    <xf numFmtId="0" fontId="4" fillId="0" borderId="3" xfId="0" applyFont="1" applyFill="1" applyBorder="1" applyAlignment="1">
      <alignment horizontal="center" vertical="center"/>
    </xf>
    <xf numFmtId="0" fontId="3" fillId="0" borderId="3" xfId="0" applyFont="1" applyFill="1" applyBorder="1" applyAlignment="1">
      <alignment horizontal="center" vertical="center"/>
    </xf>
    <xf numFmtId="0" fontId="4" fillId="0" borderId="1" xfId="0" applyFont="1" applyFill="1" applyBorder="1" applyAlignment="1">
      <alignment horizontal="center" vertical="center"/>
    </xf>
    <xf numFmtId="0" fontId="3" fillId="0" borderId="1" xfId="0" applyFont="1" applyFill="1" applyBorder="1" applyAlignment="1">
      <alignment horizontal="center" vertical="center" wrapText="1"/>
    </xf>
    <xf numFmtId="0" fontId="0" fillId="12" borderId="4" xfId="0" applyFill="1" applyBorder="1" applyAlignment="1">
      <alignment horizontal="center" vertical="center"/>
    </xf>
    <xf numFmtId="0" fontId="1" fillId="0" borderId="3" xfId="0" applyFont="1" applyFill="1" applyBorder="1" applyAlignment="1">
      <alignment horizontal="center" vertical="center"/>
    </xf>
    <xf numFmtId="0" fontId="3" fillId="0" borderId="4" xfId="0" applyFont="1" applyFill="1" applyBorder="1" applyAlignment="1">
      <alignment horizontal="center" vertical="center" wrapText="1"/>
    </xf>
    <xf numFmtId="0" fontId="3" fillId="0" borderId="2" xfId="0" applyFont="1" applyFill="1" applyBorder="1" applyAlignment="1">
      <alignment horizontal="center" vertical="center" wrapText="1"/>
    </xf>
    <xf numFmtId="0" fontId="4" fillId="0" borderId="2" xfId="0" applyFont="1" applyFill="1" applyBorder="1" applyAlignment="1">
      <alignment horizontal="center" vertical="center" wrapText="1"/>
    </xf>
    <xf numFmtId="0" fontId="6" fillId="0" borderId="3" xfId="0" applyFont="1" applyFill="1" applyBorder="1" applyAlignment="1">
      <alignment horizontal="center" vertical="center" wrapText="1"/>
    </xf>
    <xf numFmtId="0" fontId="4" fillId="0" borderId="1" xfId="0" applyFont="1" applyFill="1" applyBorder="1" applyAlignment="1">
      <alignment horizontal="center"/>
    </xf>
    <xf numFmtId="0" fontId="4" fillId="0" borderId="2" xfId="0" applyFont="1" applyFill="1" applyBorder="1" applyAlignment="1">
      <alignment horizontal="center" vertical="center"/>
    </xf>
    <xf numFmtId="0" fontId="2" fillId="0" borderId="10" xfId="0" applyFont="1" applyFill="1" applyBorder="1" applyAlignment="1">
      <alignment horizontal="center" vertical="center"/>
    </xf>
    <xf numFmtId="0" fontId="2" fillId="0" borderId="5" xfId="0" applyFont="1" applyFill="1" applyBorder="1" applyAlignment="1">
      <alignment horizontal="center" vertical="center" wrapText="1"/>
    </xf>
    <xf numFmtId="0" fontId="0" fillId="0" borderId="0" xfId="0" applyFont="1" applyFill="1" applyAlignment="1">
      <alignment horizontal="center"/>
    </xf>
    <xf numFmtId="0" fontId="3" fillId="0" borderId="9" xfId="0" applyFont="1" applyFill="1" applyBorder="1" applyAlignment="1">
      <alignment horizontal="center" vertical="center"/>
    </xf>
    <xf numFmtId="0" fontId="2" fillId="0" borderId="2" xfId="0" applyFont="1" applyFill="1" applyBorder="1" applyAlignment="1">
      <alignment vertical="center"/>
    </xf>
    <xf numFmtId="0" fontId="2" fillId="0" borderId="3" xfId="0" applyFont="1" applyFill="1" applyBorder="1" applyAlignment="1">
      <alignment vertical="center"/>
    </xf>
    <xf numFmtId="0" fontId="0" fillId="0" borderId="7" xfId="0" applyFill="1" applyBorder="1" applyAlignment="1">
      <alignment vertical="center"/>
    </xf>
    <xf numFmtId="0" fontId="1" fillId="12" borderId="2" xfId="0" applyFont="1" applyFill="1" applyBorder="1" applyAlignment="1">
      <alignment vertical="center"/>
    </xf>
    <xf numFmtId="0" fontId="1" fillId="12" borderId="3" xfId="0" applyFont="1" applyFill="1" applyBorder="1" applyAlignment="1">
      <alignment vertical="center"/>
    </xf>
    <xf numFmtId="0" fontId="4" fillId="12" borderId="3" xfId="0" applyFont="1" applyFill="1" applyBorder="1" applyAlignment="1">
      <alignment vertical="center"/>
    </xf>
    <xf numFmtId="0" fontId="3" fillId="12" borderId="3" xfId="0" applyFont="1" applyFill="1" applyBorder="1" applyAlignment="1">
      <alignment vertical="center"/>
    </xf>
    <xf numFmtId="0" fontId="3" fillId="12" borderId="4" xfId="0" applyFont="1" applyFill="1" applyBorder="1" applyAlignment="1">
      <alignment vertical="center"/>
    </xf>
    <xf numFmtId="0" fontId="1" fillId="12" borderId="8" xfId="0" applyFont="1" applyFill="1" applyBorder="1" applyAlignment="1">
      <alignment vertical="center"/>
    </xf>
    <xf numFmtId="0" fontId="1" fillId="12" borderId="9" xfId="0" applyFont="1" applyFill="1" applyBorder="1" applyAlignment="1">
      <alignment vertical="center"/>
    </xf>
    <xf numFmtId="0" fontId="4" fillId="12" borderId="9" xfId="0" applyFont="1" applyFill="1" applyBorder="1" applyAlignment="1">
      <alignment vertical="center"/>
    </xf>
    <xf numFmtId="0" fontId="0" fillId="0" borderId="9" xfId="0" applyFill="1" applyBorder="1" applyAlignment="1">
      <alignment vertical="center"/>
    </xf>
    <xf numFmtId="0" fontId="0" fillId="0" borderId="7" xfId="0" applyFont="1" applyFill="1" applyBorder="1" applyAlignment="1">
      <alignment vertical="center" wrapText="1"/>
    </xf>
    <xf numFmtId="0" fontId="3" fillId="12" borderId="2" xfId="0" applyFont="1" applyFill="1" applyBorder="1" applyAlignment="1">
      <alignment vertical="center"/>
    </xf>
    <xf numFmtId="0" fontId="3" fillId="12" borderId="9" xfId="0" applyFont="1" applyFill="1" applyBorder="1" applyAlignment="1">
      <alignment vertical="center" wrapText="1"/>
    </xf>
    <xf numFmtId="0" fontId="3" fillId="0" borderId="9" xfId="0" applyFont="1" applyFill="1" applyBorder="1" applyAlignment="1">
      <alignment vertical="center" wrapText="1"/>
    </xf>
    <xf numFmtId="0" fontId="4" fillId="12" borderId="9" xfId="0" applyFont="1" applyFill="1" applyBorder="1" applyAlignment="1">
      <alignment vertical="center" wrapText="1"/>
    </xf>
    <xf numFmtId="0" fontId="1" fillId="12" borderId="9" xfId="0" applyFont="1" applyFill="1" applyBorder="1" applyAlignment="1">
      <alignment vertical="center" wrapText="1"/>
    </xf>
    <xf numFmtId="0" fontId="3" fillId="0" borderId="24" xfId="0" applyFont="1" applyFill="1" applyBorder="1" applyAlignment="1">
      <alignment horizontal="center" vertical="center"/>
    </xf>
    <xf numFmtId="0" fontId="8" fillId="0" borderId="0" xfId="0" applyFont="1" applyFill="1" applyAlignment="1">
      <alignment horizontal="left" vertical="center" wrapText="1"/>
    </xf>
    <xf numFmtId="0" fontId="3" fillId="0" borderId="2" xfId="0" applyFont="1" applyFill="1" applyBorder="1" applyAlignment="1">
      <alignment vertical="center"/>
    </xf>
    <xf numFmtId="0" fontId="3" fillId="0" borderId="3" xfId="0" applyFont="1" applyFill="1" applyBorder="1" applyAlignment="1">
      <alignment vertical="center"/>
    </xf>
    <xf numFmtId="0" fontId="3" fillId="0" borderId="4" xfId="0" applyFont="1" applyFill="1" applyBorder="1" applyAlignment="1">
      <alignment vertical="center"/>
    </xf>
    <xf numFmtId="0" fontId="0" fillId="0" borderId="2" xfId="0" applyFill="1" applyBorder="1" applyAlignment="1">
      <alignment vertical="center"/>
    </xf>
    <xf numFmtId="0" fontId="0" fillId="0" borderId="3" xfId="0" applyFill="1" applyBorder="1" applyAlignment="1">
      <alignment vertical="center"/>
    </xf>
    <xf numFmtId="0" fontId="0" fillId="0" borderId="4" xfId="0" applyFill="1" applyBorder="1" applyAlignment="1">
      <alignment vertical="center"/>
    </xf>
    <xf numFmtId="0" fontId="0" fillId="0" borderId="2" xfId="0" applyFont="1" applyFill="1" applyBorder="1" applyAlignment="1">
      <alignment vertical="center" wrapText="1"/>
    </xf>
    <xf numFmtId="0" fontId="0" fillId="0" borderId="3" xfId="0" applyFont="1" applyFill="1" applyBorder="1" applyAlignment="1">
      <alignment vertical="center" wrapText="1"/>
    </xf>
    <xf numFmtId="0" fontId="0" fillId="0" borderId="4" xfId="0" applyFont="1" applyFill="1" applyBorder="1" applyAlignment="1">
      <alignment vertical="center" wrapText="1"/>
    </xf>
    <xf numFmtId="0" fontId="0" fillId="0" borderId="3" xfId="0" applyFont="1" applyFill="1" applyBorder="1" applyAlignment="1">
      <alignment vertical="center"/>
    </xf>
    <xf numFmtId="0" fontId="0" fillId="0" borderId="4" xfId="0" applyFont="1" applyFill="1" applyBorder="1" applyAlignment="1">
      <alignment vertical="center"/>
    </xf>
    <xf numFmtId="0" fontId="0" fillId="0" borderId="23" xfId="0" applyFill="1" applyBorder="1" applyAlignment="1">
      <alignment horizontal="center" vertical="center"/>
    </xf>
    <xf numFmtId="0" fontId="0" fillId="0" borderId="24" xfId="0" applyFill="1" applyBorder="1" applyAlignment="1">
      <alignment horizontal="center" vertical="center"/>
    </xf>
    <xf numFmtId="0" fontId="0" fillId="0" borderId="25" xfId="0" applyFill="1" applyBorder="1" applyAlignment="1">
      <alignment horizontal="center" vertical="center"/>
    </xf>
    <xf numFmtId="0" fontId="0" fillId="0" borderId="23" xfId="0" applyFont="1" applyFill="1" applyBorder="1" applyAlignment="1">
      <alignment horizontal="center" vertical="center" wrapText="1"/>
    </xf>
    <xf numFmtId="0" fontId="0" fillId="0" borderId="24" xfId="0" applyFont="1" applyFill="1" applyBorder="1" applyAlignment="1">
      <alignment horizontal="center" vertical="center" wrapText="1"/>
    </xf>
    <xf numFmtId="0" fontId="0" fillId="0" borderId="25" xfId="0" applyFont="1" applyFill="1" applyBorder="1" applyAlignment="1">
      <alignment horizontal="center" vertical="center" wrapText="1"/>
    </xf>
    <xf numFmtId="0" fontId="0" fillId="0" borderId="2" xfId="0" applyFont="1" applyFill="1" applyBorder="1" applyAlignment="1">
      <alignment horizontal="center" vertical="center" wrapText="1"/>
    </xf>
    <xf numFmtId="0" fontId="0" fillId="0" borderId="4" xfId="0" applyFont="1" applyFill="1" applyBorder="1" applyAlignment="1">
      <alignment horizontal="center" vertical="center" wrapText="1"/>
    </xf>
    <xf numFmtId="0" fontId="0" fillId="0" borderId="3" xfId="0" applyFont="1" applyFill="1" applyBorder="1" applyAlignment="1">
      <alignment horizontal="center" vertical="center" wrapText="1"/>
    </xf>
    <xf numFmtId="0" fontId="0" fillId="0" borderId="2" xfId="0" applyFill="1" applyBorder="1" applyAlignment="1">
      <alignment horizontal="center" vertical="center"/>
    </xf>
    <xf numFmtId="0" fontId="0" fillId="0" borderId="3" xfId="0" applyFill="1" applyBorder="1" applyAlignment="1">
      <alignment horizontal="center" vertical="center"/>
    </xf>
    <xf numFmtId="0" fontId="0" fillId="0" borderId="4" xfId="0" applyFill="1" applyBorder="1" applyAlignment="1">
      <alignment horizontal="center" vertical="center"/>
    </xf>
    <xf numFmtId="0" fontId="0" fillId="0" borderId="2" xfId="0" applyFont="1" applyFill="1" applyBorder="1" applyAlignment="1">
      <alignment horizontal="center" vertical="center"/>
    </xf>
    <xf numFmtId="0" fontId="0" fillId="0" borderId="3" xfId="0" applyFont="1" applyFill="1" applyBorder="1" applyAlignment="1">
      <alignment horizontal="center" vertical="center"/>
    </xf>
    <xf numFmtId="0" fontId="0" fillId="0" borderId="4" xfId="0" applyFont="1" applyFill="1" applyBorder="1" applyAlignment="1">
      <alignment horizontal="center" vertical="center"/>
    </xf>
    <xf numFmtId="0" fontId="3" fillId="0" borderId="2" xfId="0" applyFont="1" applyFill="1" applyBorder="1" applyAlignment="1">
      <alignment horizontal="center" vertical="center" wrapText="1"/>
    </xf>
    <xf numFmtId="0" fontId="3" fillId="0" borderId="4" xfId="0" applyFont="1" applyFill="1" applyBorder="1" applyAlignment="1">
      <alignment horizontal="center" vertical="center" wrapText="1"/>
    </xf>
    <xf numFmtId="0" fontId="3" fillId="0" borderId="2" xfId="0" applyFont="1" applyFill="1" applyBorder="1" applyAlignment="1">
      <alignment horizontal="center" vertical="center"/>
    </xf>
    <xf numFmtId="0" fontId="3" fillId="0" borderId="3" xfId="0" applyFont="1" applyFill="1" applyBorder="1" applyAlignment="1">
      <alignment horizontal="center" vertical="center"/>
    </xf>
    <xf numFmtId="0" fontId="3" fillId="0" borderId="4" xfId="0" applyFont="1" applyFill="1" applyBorder="1" applyAlignment="1">
      <alignment horizontal="center" vertical="center"/>
    </xf>
    <xf numFmtId="0" fontId="0" fillId="3" borderId="5" xfId="0" applyFont="1" applyFill="1" applyBorder="1" applyAlignment="1">
      <alignment horizontal="center" vertical="center"/>
    </xf>
    <xf numFmtId="0" fontId="0" fillId="3" borderId="6" xfId="0" applyFont="1" applyFill="1" applyBorder="1" applyAlignment="1">
      <alignment horizontal="center" vertical="center"/>
    </xf>
    <xf numFmtId="0" fontId="2" fillId="3" borderId="5" xfId="0" applyFont="1" applyFill="1" applyBorder="1" applyAlignment="1">
      <alignment horizontal="center" vertical="center"/>
    </xf>
    <xf numFmtId="0" fontId="2" fillId="3" borderId="6" xfId="0" applyFont="1" applyFill="1" applyBorder="1" applyAlignment="1">
      <alignment horizontal="center" vertical="center"/>
    </xf>
  </cellXfs>
  <cellStyles count="2">
    <cellStyle name="Lien hypertexte" xfId="1" builtinId="8"/>
    <cellStyle name="Normal" xfId="0" builtinId="0"/>
  </cellStyles>
  <dxfs count="0"/>
  <tableStyles count="0" defaultTableStyle="TableStyleMedium2" defaultPivotStyle="PivotStyleLight16"/>
  <colors>
    <mruColors>
      <color rgb="FFFFBDBD"/>
      <color rgb="FF9490EC"/>
      <color rgb="FFA17AE6"/>
      <color rgb="FFA66BD3"/>
      <color rgb="FF57D3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hyperlink" Target="http://www.pseudomonas.com/feature/show?id=1466328" TargetMode="External"/><Relationship Id="rId1" Type="http://schemas.openxmlformats.org/officeDocument/2006/relationships/hyperlink" Target="http://www.pseudomonas.com/feature/show?id=1466328" TargetMode="External"/></Relationships>
</file>

<file path=xl/worksheets/_rels/sheet11.xml.rels><?xml version="1.0" encoding="UTF-8" standalone="yes"?>
<Relationships xmlns="http://schemas.openxmlformats.org/package/2006/relationships"><Relationship Id="rId3" Type="http://schemas.openxmlformats.org/officeDocument/2006/relationships/hyperlink" Target="http://www.pseudomonas.com/feature/show?id=1470102" TargetMode="External"/><Relationship Id="rId7" Type="http://schemas.openxmlformats.org/officeDocument/2006/relationships/printerSettings" Target="../printerSettings/printerSettings6.bin"/><Relationship Id="rId2" Type="http://schemas.openxmlformats.org/officeDocument/2006/relationships/hyperlink" Target="http://www.pseudomonas.com/feature/show?id=1464987" TargetMode="External"/><Relationship Id="rId1" Type="http://schemas.openxmlformats.org/officeDocument/2006/relationships/hyperlink" Target="http://www.pseudomonas.com/feature/show?id=1464971" TargetMode="External"/><Relationship Id="rId6" Type="http://schemas.openxmlformats.org/officeDocument/2006/relationships/hyperlink" Target="http://www.pseudomonas.com/feature/show?id=1466103" TargetMode="External"/><Relationship Id="rId5" Type="http://schemas.openxmlformats.org/officeDocument/2006/relationships/hyperlink" Target="http://www.pseudomonas.com/feature/show?id=1465937" TargetMode="External"/><Relationship Id="rId4" Type="http://schemas.openxmlformats.org/officeDocument/2006/relationships/hyperlink" Target="http://www.pseudomonas.com/feature/show?id=1460564"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http://www.pseudomonas.com/feature/show?id=1460499" TargetMode="External"/><Relationship Id="rId2" Type="http://schemas.openxmlformats.org/officeDocument/2006/relationships/hyperlink" Target="http://www.pseudomonas.com/feature/show?id=1464675" TargetMode="External"/><Relationship Id="rId1" Type="http://schemas.openxmlformats.org/officeDocument/2006/relationships/hyperlink" Target="http://www.pseudomonas.com/feature/show?id=1460914" TargetMode="External"/><Relationship Id="rId5" Type="http://schemas.openxmlformats.org/officeDocument/2006/relationships/printerSettings" Target="../printerSettings/printerSettings2.bin"/><Relationship Id="rId4" Type="http://schemas.openxmlformats.org/officeDocument/2006/relationships/hyperlink" Target="http://www.pseudomonas.com/feature/show?id=1459285"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www.pseudomonas.com/feature/show?id=1467670" TargetMode="External"/><Relationship Id="rId3" Type="http://schemas.openxmlformats.org/officeDocument/2006/relationships/hyperlink" Target="http://www.pseudomonas.com/feature/show?id=1463475" TargetMode="External"/><Relationship Id="rId7" Type="http://schemas.openxmlformats.org/officeDocument/2006/relationships/hyperlink" Target="http://www.pseudomonas.com/feature/show?id=1459181" TargetMode="External"/><Relationship Id="rId2" Type="http://schemas.openxmlformats.org/officeDocument/2006/relationships/hyperlink" Target="http://www.pseudomonas.com/feature/show?id=1459409" TargetMode="External"/><Relationship Id="rId1" Type="http://schemas.openxmlformats.org/officeDocument/2006/relationships/hyperlink" Target="http://www.pseudomonas.com/feature/show?id=1459467" TargetMode="External"/><Relationship Id="rId6" Type="http://schemas.openxmlformats.org/officeDocument/2006/relationships/hyperlink" Target="http://www.pseudomonas.com/feature/show?id=1460077" TargetMode="External"/><Relationship Id="rId5" Type="http://schemas.openxmlformats.org/officeDocument/2006/relationships/hyperlink" Target="http://www.pseudomonas.com/feature/show?id=1466145" TargetMode="External"/><Relationship Id="rId4" Type="http://schemas.openxmlformats.org/officeDocument/2006/relationships/hyperlink" Target="http://www.pseudomonas.com/feature/show?id=1470120" TargetMode="External"/><Relationship Id="rId9"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printerSettings" Target="../printerSettings/printerSettings4.bin"/><Relationship Id="rId1" Type="http://schemas.openxmlformats.org/officeDocument/2006/relationships/hyperlink" Target="http://www.pseudomonas.com/feature/show?id=1465157" TargetMode="External"/></Relationships>
</file>

<file path=xl/worksheets/_rels/sheet5.xml.rels><?xml version="1.0" encoding="UTF-8" standalone="yes"?>
<Relationships xmlns="http://schemas.openxmlformats.org/package/2006/relationships"><Relationship Id="rId3" Type="http://schemas.openxmlformats.org/officeDocument/2006/relationships/hyperlink" Target="http://www.pseudomonas.com/feature/show?id=1459285" TargetMode="External"/><Relationship Id="rId2" Type="http://schemas.openxmlformats.org/officeDocument/2006/relationships/hyperlink" Target="http://www.pseudomonas.com/feature/show?id=1458236" TargetMode="External"/><Relationship Id="rId1" Type="http://schemas.openxmlformats.org/officeDocument/2006/relationships/hyperlink" Target="http://www.pseudomonas.com/feature/show?id=1460499" TargetMode="External"/><Relationship Id="rId4"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hyperlink" Target="http://www.pseudomonas.com/feature/show?id=1469760" TargetMode="External"/><Relationship Id="rId2" Type="http://schemas.openxmlformats.org/officeDocument/2006/relationships/hyperlink" Target="http://www.pseudomonas.com/feature/show?id=1461820" TargetMode="External"/><Relationship Id="rId1" Type="http://schemas.openxmlformats.org/officeDocument/2006/relationships/hyperlink" Target="http://www.pseudomonas.com/feature/show?id=1469760" TargetMode="External"/></Relationships>
</file>

<file path=xl/worksheets/_rels/sheet7.xml.rels><?xml version="1.0" encoding="UTF-8" standalone="yes"?>
<Relationships xmlns="http://schemas.openxmlformats.org/package/2006/relationships"><Relationship Id="rId3" Type="http://schemas.openxmlformats.org/officeDocument/2006/relationships/hyperlink" Target="http://www.pseudomonas.com/feature/show?id=1459189" TargetMode="External"/><Relationship Id="rId2" Type="http://schemas.openxmlformats.org/officeDocument/2006/relationships/hyperlink" Target="http://www.pseudomonas.com/feature/show?id=1464821" TargetMode="External"/><Relationship Id="rId1" Type="http://schemas.openxmlformats.org/officeDocument/2006/relationships/hyperlink" Target="http://www.pseudomonas.com/feature/show?id=1461754" TargetMode="External"/></Relationships>
</file>

<file path=xl/worksheets/_rels/sheet8.xml.rels><?xml version="1.0" encoding="UTF-8" standalone="yes"?>
<Relationships xmlns="http://schemas.openxmlformats.org/package/2006/relationships"><Relationship Id="rId3" Type="http://schemas.openxmlformats.org/officeDocument/2006/relationships/hyperlink" Target="http://www.pseudomonas.com/feature/show?id=1470102" TargetMode="External"/><Relationship Id="rId2" Type="http://schemas.openxmlformats.org/officeDocument/2006/relationships/hyperlink" Target="http://www.pseudomonas.com/feature/show?id=1463067" TargetMode="External"/><Relationship Id="rId1" Type="http://schemas.openxmlformats.org/officeDocument/2006/relationships/hyperlink" Target="http://www.pseudomonas.com/feature/show?id=1469024" TargetMode="External"/><Relationship Id="rId6" Type="http://schemas.openxmlformats.org/officeDocument/2006/relationships/hyperlink" Target="http://www.pseudomonas.com/feature/show?id=1468307" TargetMode="External"/><Relationship Id="rId5" Type="http://schemas.openxmlformats.org/officeDocument/2006/relationships/hyperlink" Target="http://www.pseudomonas.com/feature/show?id=1462451" TargetMode="External"/><Relationship Id="rId4" Type="http://schemas.openxmlformats.org/officeDocument/2006/relationships/hyperlink" Target="http://www.pseudomonas.com/feature/show?id=1467418" TargetMode="External"/></Relationships>
</file>

<file path=xl/worksheets/_rels/sheet9.xml.rels><?xml version="1.0" encoding="UTF-8" standalone="yes"?>
<Relationships xmlns="http://schemas.openxmlformats.org/package/2006/relationships"><Relationship Id="rId2" Type="http://schemas.openxmlformats.org/officeDocument/2006/relationships/hyperlink" Target="http://www.pseudomonas.com/feature/show?id=1464811" TargetMode="External"/><Relationship Id="rId1" Type="http://schemas.openxmlformats.org/officeDocument/2006/relationships/hyperlink" Target="http://www.pseudomonas.com/feature/show?id=146115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44"/>
  <sheetViews>
    <sheetView tabSelected="1" workbookViewId="0">
      <selection activeCell="A4" sqref="A4:W4"/>
    </sheetView>
  </sheetViews>
  <sheetFormatPr baseColWidth="10" defaultRowHeight="15" x14ac:dyDescent="0.25"/>
  <cols>
    <col min="1" max="1" width="10.85546875" bestFit="1" customWidth="1"/>
    <col min="2" max="10" width="6.7109375" customWidth="1"/>
    <col min="11" max="11" width="9.42578125" customWidth="1"/>
    <col min="12" max="12" width="14.140625" bestFit="1" customWidth="1"/>
    <col min="14" max="14" width="10.85546875" bestFit="1" customWidth="1"/>
    <col min="15" max="15" width="10.5703125" bestFit="1" customWidth="1"/>
    <col min="16" max="16" width="9.42578125" bestFit="1" customWidth="1"/>
    <col min="17" max="17" width="10.5703125" bestFit="1" customWidth="1"/>
    <col min="18" max="18" width="10" bestFit="1" customWidth="1"/>
    <col min="19" max="21" width="9.42578125" bestFit="1" customWidth="1"/>
    <col min="22" max="22" width="10.5703125" bestFit="1" customWidth="1"/>
    <col min="23" max="23" width="9.42578125" bestFit="1" customWidth="1"/>
  </cols>
  <sheetData>
    <row r="1" spans="1:23" x14ac:dyDescent="0.25">
      <c r="A1" s="142"/>
      <c r="B1" s="142"/>
      <c r="C1" s="142"/>
      <c r="D1" s="142"/>
      <c r="E1" s="142"/>
      <c r="F1" s="142"/>
      <c r="G1" s="142"/>
      <c r="H1" s="142"/>
      <c r="I1" s="142"/>
      <c r="J1" s="142"/>
      <c r="K1" s="142"/>
      <c r="L1" s="142"/>
      <c r="M1" s="142"/>
      <c r="N1" s="142"/>
      <c r="O1" s="142"/>
      <c r="P1" s="142"/>
      <c r="Q1" s="142"/>
      <c r="R1" s="142"/>
      <c r="S1" s="142"/>
      <c r="T1" s="142"/>
      <c r="U1" s="142"/>
      <c r="V1" s="142"/>
      <c r="W1" s="142"/>
    </row>
    <row r="2" spans="1:23" ht="18" x14ac:dyDescent="0.25">
      <c r="A2" s="143" t="s">
        <v>757</v>
      </c>
      <c r="B2" s="142"/>
      <c r="C2" s="142"/>
      <c r="D2" s="142"/>
      <c r="E2" s="142"/>
      <c r="F2" s="142"/>
      <c r="G2" s="142"/>
      <c r="H2" s="142"/>
      <c r="I2" s="142"/>
      <c r="J2" s="142"/>
      <c r="K2" s="142"/>
      <c r="L2" s="142"/>
      <c r="M2" s="142"/>
      <c r="N2" s="142"/>
      <c r="O2" s="142"/>
      <c r="P2" s="142"/>
      <c r="Q2" s="142"/>
      <c r="R2" s="142"/>
      <c r="S2" s="142"/>
      <c r="T2" s="142"/>
      <c r="U2" s="142"/>
      <c r="V2" s="142"/>
      <c r="W2" s="142"/>
    </row>
    <row r="3" spans="1:23" x14ac:dyDescent="0.25">
      <c r="A3" s="142"/>
      <c r="B3" s="142"/>
      <c r="C3" s="142"/>
      <c r="D3" s="142"/>
      <c r="E3" s="142"/>
      <c r="F3" s="142"/>
      <c r="G3" s="142"/>
      <c r="H3" s="142"/>
      <c r="I3" s="142"/>
      <c r="J3" s="142"/>
      <c r="K3" s="142"/>
      <c r="L3" s="142"/>
      <c r="M3" s="142"/>
      <c r="N3" s="142"/>
      <c r="O3" s="142"/>
      <c r="P3" s="142"/>
      <c r="Q3" s="142"/>
      <c r="R3" s="142"/>
      <c r="S3" s="142"/>
      <c r="T3" s="142"/>
      <c r="U3" s="142"/>
      <c r="V3" s="142"/>
      <c r="W3" s="142"/>
    </row>
    <row r="4" spans="1:23" ht="45.75" customHeight="1" x14ac:dyDescent="0.25">
      <c r="A4" s="346" t="s">
        <v>759</v>
      </c>
      <c r="B4" s="346"/>
      <c r="C4" s="346"/>
      <c r="D4" s="346"/>
      <c r="E4" s="346"/>
      <c r="F4" s="346"/>
      <c r="G4" s="346"/>
      <c r="H4" s="346"/>
      <c r="I4" s="346"/>
      <c r="J4" s="346"/>
      <c r="K4" s="346"/>
      <c r="L4" s="346"/>
      <c r="M4" s="346"/>
      <c r="N4" s="346"/>
      <c r="O4" s="346"/>
      <c r="P4" s="346"/>
      <c r="Q4" s="346"/>
      <c r="R4" s="346"/>
      <c r="S4" s="346"/>
      <c r="T4" s="346"/>
      <c r="U4" s="346"/>
      <c r="V4" s="346"/>
      <c r="W4" s="346"/>
    </row>
    <row r="5" spans="1:23" x14ac:dyDescent="0.25">
      <c r="A5" s="142"/>
      <c r="B5" s="142"/>
      <c r="C5" s="142"/>
      <c r="D5" s="142"/>
      <c r="E5" s="142"/>
      <c r="F5" s="142"/>
      <c r="G5" s="142"/>
      <c r="H5" s="142"/>
      <c r="I5" s="142"/>
      <c r="J5" s="142"/>
      <c r="K5" s="142"/>
      <c r="L5" s="142"/>
      <c r="M5" s="142"/>
      <c r="N5" s="142"/>
      <c r="O5" s="142"/>
      <c r="P5" s="142"/>
      <c r="Q5" s="142"/>
      <c r="R5" s="142"/>
      <c r="S5" s="142"/>
      <c r="T5" s="142"/>
      <c r="U5" s="142"/>
      <c r="V5" s="142"/>
      <c r="W5" s="142"/>
    </row>
    <row r="7" spans="1:23" s="145" customFormat="1" ht="18.75" x14ac:dyDescent="0.3">
      <c r="A7" s="225" t="s">
        <v>751</v>
      </c>
      <c r="D7" s="144"/>
      <c r="E7" s="144"/>
      <c r="F7" s="144"/>
      <c r="G7" s="144"/>
      <c r="H7" s="144"/>
      <c r="I7" s="144"/>
      <c r="J7" s="144"/>
      <c r="K7" s="144"/>
      <c r="L7" s="144"/>
      <c r="M7" s="144"/>
      <c r="N7" s="144" t="s">
        <v>752</v>
      </c>
      <c r="O7" s="144"/>
      <c r="P7" s="144"/>
      <c r="Q7" s="144"/>
      <c r="R7" s="144"/>
      <c r="S7" s="144"/>
      <c r="T7" s="144"/>
      <c r="U7" s="144"/>
      <c r="V7" s="144"/>
      <c r="W7" s="144"/>
    </row>
    <row r="8" spans="1:23" ht="15.75" thickBot="1" x14ac:dyDescent="0.3">
      <c r="A8" s="142"/>
      <c r="B8" s="142"/>
      <c r="C8" s="142"/>
      <c r="D8" s="142"/>
      <c r="E8" s="146"/>
      <c r="F8" s="147"/>
      <c r="G8" s="147"/>
      <c r="H8" s="147"/>
      <c r="I8" s="147"/>
      <c r="J8" s="147"/>
      <c r="K8" s="147"/>
      <c r="L8" s="147"/>
      <c r="M8" s="142"/>
      <c r="N8" s="142"/>
      <c r="O8" s="142"/>
      <c r="P8" s="142"/>
      <c r="Q8" s="142"/>
      <c r="R8" s="142"/>
      <c r="S8" s="142"/>
      <c r="T8" s="142"/>
      <c r="U8" s="142"/>
      <c r="V8" s="142"/>
      <c r="W8" s="142"/>
    </row>
    <row r="9" spans="1:23" ht="67.5" thickBot="1" x14ac:dyDescent="0.3">
      <c r="A9" s="147" t="s">
        <v>749</v>
      </c>
      <c r="B9" s="227" t="s">
        <v>738</v>
      </c>
      <c r="C9" s="236" t="s">
        <v>744</v>
      </c>
      <c r="D9" s="230" t="s">
        <v>740</v>
      </c>
      <c r="E9" s="234" t="s">
        <v>742</v>
      </c>
      <c r="F9" s="229" t="s">
        <v>739</v>
      </c>
      <c r="G9" s="235" t="s">
        <v>743</v>
      </c>
      <c r="H9" s="228" t="s">
        <v>758</v>
      </c>
      <c r="I9" s="233" t="s">
        <v>741</v>
      </c>
      <c r="J9" s="237" t="s">
        <v>745</v>
      </c>
      <c r="K9" s="148" t="s">
        <v>746</v>
      </c>
      <c r="L9" s="142"/>
      <c r="M9" s="142"/>
      <c r="N9" s="149" t="s">
        <v>747</v>
      </c>
      <c r="O9" s="227" t="s">
        <v>738</v>
      </c>
      <c r="P9" s="230" t="s">
        <v>740</v>
      </c>
      <c r="Q9" s="236" t="s">
        <v>744</v>
      </c>
      <c r="R9" s="234" t="s">
        <v>742</v>
      </c>
      <c r="S9" s="229" t="s">
        <v>739</v>
      </c>
      <c r="T9" s="235" t="s">
        <v>743</v>
      </c>
      <c r="U9" s="228" t="s">
        <v>758</v>
      </c>
      <c r="V9" s="233" t="s">
        <v>741</v>
      </c>
      <c r="W9" s="237" t="s">
        <v>745</v>
      </c>
    </row>
    <row r="10" spans="1:23" ht="20.100000000000001" customHeight="1" x14ac:dyDescent="0.25">
      <c r="A10" s="150" t="s">
        <v>449</v>
      </c>
      <c r="B10" s="151">
        <v>0</v>
      </c>
      <c r="C10" s="152">
        <v>2</v>
      </c>
      <c r="D10" s="152">
        <v>0</v>
      </c>
      <c r="E10" s="152">
        <v>0</v>
      </c>
      <c r="F10" s="152">
        <v>1</v>
      </c>
      <c r="G10" s="152">
        <v>0</v>
      </c>
      <c r="H10" s="152">
        <v>0</v>
      </c>
      <c r="I10" s="152">
        <v>0</v>
      </c>
      <c r="J10" s="152">
        <v>0</v>
      </c>
      <c r="K10" s="153">
        <f t="shared" ref="K10:K20" si="0">SUM(B10:J10)</f>
        <v>3</v>
      </c>
      <c r="L10" s="142"/>
      <c r="M10" s="142"/>
      <c r="N10" s="151" t="s">
        <v>449</v>
      </c>
      <c r="O10" s="154">
        <v>0.29504999999999998</v>
      </c>
      <c r="P10" s="155">
        <v>0.46859000000000001</v>
      </c>
      <c r="Q10" s="274">
        <v>2.1000000000000001E-4</v>
      </c>
      <c r="R10" s="155">
        <v>0.19566</v>
      </c>
      <c r="S10" s="280">
        <v>5.6919999999999998E-2</v>
      </c>
      <c r="T10" s="155">
        <v>0.34151999999999999</v>
      </c>
      <c r="U10" s="155">
        <v>0.38</v>
      </c>
      <c r="V10" s="155">
        <v>0.16943</v>
      </c>
      <c r="W10" s="156">
        <v>0.22133</v>
      </c>
    </row>
    <row r="11" spans="1:23" ht="20.100000000000001" customHeight="1" x14ac:dyDescent="0.25">
      <c r="A11" s="157" t="s">
        <v>94</v>
      </c>
      <c r="B11" s="158">
        <v>1</v>
      </c>
      <c r="C11" s="146">
        <v>1</v>
      </c>
      <c r="D11" s="146">
        <v>11</v>
      </c>
      <c r="E11" s="146">
        <v>0</v>
      </c>
      <c r="F11" s="146">
        <v>1</v>
      </c>
      <c r="G11" s="146">
        <v>0</v>
      </c>
      <c r="H11" s="146">
        <v>1</v>
      </c>
      <c r="I11" s="146">
        <v>0</v>
      </c>
      <c r="J11" s="146">
        <v>0</v>
      </c>
      <c r="K11" s="159">
        <f t="shared" si="0"/>
        <v>15</v>
      </c>
      <c r="L11" s="142"/>
      <c r="M11" s="142"/>
      <c r="N11" s="158" t="s">
        <v>94</v>
      </c>
      <c r="O11" s="160">
        <v>0.51190999999999998</v>
      </c>
      <c r="P11" s="273">
        <v>0</v>
      </c>
      <c r="Q11" s="161">
        <v>0.27756999999999998</v>
      </c>
      <c r="R11" s="161">
        <v>0.68759999999999999</v>
      </c>
      <c r="S11" s="161">
        <v>0.69798000000000004</v>
      </c>
      <c r="T11" s="161">
        <v>0.89334999999999998</v>
      </c>
      <c r="U11" s="161">
        <v>0.69798000000000004</v>
      </c>
      <c r="V11" s="161">
        <v>0.62902000000000002</v>
      </c>
      <c r="W11" s="163">
        <v>0.73745000000000005</v>
      </c>
    </row>
    <row r="12" spans="1:23" ht="20.100000000000001" customHeight="1" x14ac:dyDescent="0.25">
      <c r="A12" s="157" t="s">
        <v>493</v>
      </c>
      <c r="B12" s="158">
        <v>5</v>
      </c>
      <c r="C12" s="146">
        <v>0</v>
      </c>
      <c r="D12" s="146">
        <v>1</v>
      </c>
      <c r="E12" s="146">
        <v>0</v>
      </c>
      <c r="F12" s="146">
        <v>1</v>
      </c>
      <c r="G12" s="146">
        <v>4</v>
      </c>
      <c r="H12" s="146">
        <v>0</v>
      </c>
      <c r="I12" s="146">
        <v>2</v>
      </c>
      <c r="J12" s="146">
        <v>1</v>
      </c>
      <c r="K12" s="159">
        <f t="shared" si="0"/>
        <v>14</v>
      </c>
      <c r="L12" s="142"/>
      <c r="M12" s="142"/>
      <c r="N12" s="158" t="s">
        <v>493</v>
      </c>
      <c r="O12" s="276">
        <v>7.5000000000000002E-4</v>
      </c>
      <c r="P12" s="161">
        <v>0.95713999999999999</v>
      </c>
      <c r="Q12" s="161">
        <v>0.66025999999999996</v>
      </c>
      <c r="R12" s="161">
        <v>0.66025999999999996</v>
      </c>
      <c r="S12" s="161">
        <v>0.65702000000000005</v>
      </c>
      <c r="T12" s="275">
        <v>1.6709999999999999E-2</v>
      </c>
      <c r="U12" s="161">
        <v>0.91152999999999995</v>
      </c>
      <c r="V12" s="275">
        <v>3.354E-2</v>
      </c>
      <c r="W12" s="163">
        <v>0.30607000000000001</v>
      </c>
    </row>
    <row r="13" spans="1:23" ht="20.100000000000001" customHeight="1" x14ac:dyDescent="0.25">
      <c r="A13" s="157" t="s">
        <v>470</v>
      </c>
      <c r="B13" s="158">
        <v>1</v>
      </c>
      <c r="C13" s="146">
        <v>0</v>
      </c>
      <c r="D13" s="146">
        <v>2</v>
      </c>
      <c r="E13" s="146">
        <v>0</v>
      </c>
      <c r="F13" s="146">
        <v>0</v>
      </c>
      <c r="G13" s="146">
        <v>0</v>
      </c>
      <c r="H13" s="146">
        <v>0</v>
      </c>
      <c r="I13" s="146">
        <v>0</v>
      </c>
      <c r="J13" s="146">
        <v>0</v>
      </c>
      <c r="K13" s="159">
        <f t="shared" si="0"/>
        <v>3</v>
      </c>
      <c r="L13" s="142"/>
      <c r="M13" s="142"/>
      <c r="N13" s="158" t="s">
        <v>470</v>
      </c>
      <c r="O13" s="276">
        <v>3.0689999999999999E-2</v>
      </c>
      <c r="P13" s="275">
        <v>5.8100000000000001E-3</v>
      </c>
      <c r="Q13" s="161">
        <v>0.19566</v>
      </c>
      <c r="R13" s="161">
        <v>0.19566</v>
      </c>
      <c r="S13" s="161">
        <v>0.38590000000000002</v>
      </c>
      <c r="T13" s="161">
        <v>0.34151999999999999</v>
      </c>
      <c r="U13" s="161">
        <v>0.38590000000000002</v>
      </c>
      <c r="V13" s="161">
        <v>0.16943</v>
      </c>
      <c r="W13" s="163">
        <v>0.22133</v>
      </c>
    </row>
    <row r="14" spans="1:23" ht="18.75" customHeight="1" x14ac:dyDescent="0.25">
      <c r="A14" s="157" t="s">
        <v>103</v>
      </c>
      <c r="B14" s="158">
        <v>0</v>
      </c>
      <c r="C14" s="146">
        <v>0</v>
      </c>
      <c r="D14" s="146">
        <v>0</v>
      </c>
      <c r="E14" s="146">
        <v>1</v>
      </c>
      <c r="F14" s="146">
        <v>0</v>
      </c>
      <c r="G14" s="146">
        <v>2</v>
      </c>
      <c r="H14" s="146">
        <v>0</v>
      </c>
      <c r="I14" s="146">
        <v>0</v>
      </c>
      <c r="J14" s="146">
        <v>1</v>
      </c>
      <c r="K14" s="159">
        <f t="shared" si="0"/>
        <v>4</v>
      </c>
      <c r="L14" s="142"/>
      <c r="M14" s="142"/>
      <c r="N14" s="158" t="s">
        <v>103</v>
      </c>
      <c r="O14" s="160">
        <v>0.37418000000000001</v>
      </c>
      <c r="P14" s="161">
        <v>0.57162000000000002</v>
      </c>
      <c r="Q14" s="161">
        <v>0.25311</v>
      </c>
      <c r="R14" s="275">
        <v>2.3300000000000001E-2</v>
      </c>
      <c r="S14" s="161">
        <v>0.47988999999999998</v>
      </c>
      <c r="T14" s="161">
        <v>7.9469999999999999E-2</v>
      </c>
      <c r="U14" s="161">
        <v>0.47988999999999998</v>
      </c>
      <c r="V14" s="161">
        <v>0.22028</v>
      </c>
      <c r="W14" s="277">
        <v>3.0630000000000001E-2</v>
      </c>
    </row>
    <row r="15" spans="1:23" ht="20.100000000000001" customHeight="1" x14ac:dyDescent="0.25">
      <c r="A15" s="157" t="s">
        <v>478</v>
      </c>
      <c r="B15" s="158">
        <v>0</v>
      </c>
      <c r="C15" s="146">
        <v>4</v>
      </c>
      <c r="D15" s="146">
        <v>2</v>
      </c>
      <c r="E15" s="146">
        <v>0</v>
      </c>
      <c r="F15" s="146">
        <v>0</v>
      </c>
      <c r="G15" s="146">
        <v>1</v>
      </c>
      <c r="H15" s="146">
        <v>0</v>
      </c>
      <c r="I15" s="146">
        <v>2</v>
      </c>
      <c r="J15" s="146">
        <v>0</v>
      </c>
      <c r="K15" s="159">
        <f t="shared" si="0"/>
        <v>9</v>
      </c>
      <c r="L15" s="142"/>
      <c r="M15" s="142"/>
      <c r="N15" s="158" t="s">
        <v>478</v>
      </c>
      <c r="O15" s="160">
        <v>0.66181000000000001</v>
      </c>
      <c r="P15" s="161">
        <v>0.53539000000000003</v>
      </c>
      <c r="Q15" s="275">
        <v>3.0000000000000001E-5</v>
      </c>
      <c r="R15" s="161">
        <v>0.49064999999999998</v>
      </c>
      <c r="S15" s="161">
        <v>0.77980000000000005</v>
      </c>
      <c r="T15" s="161">
        <v>0.32628000000000001</v>
      </c>
      <c r="U15" s="161">
        <v>0.77980000000000005</v>
      </c>
      <c r="V15" s="275">
        <v>8.7500000000000008E-3</v>
      </c>
      <c r="W15" s="163">
        <v>0.53942000000000001</v>
      </c>
    </row>
    <row r="16" spans="1:23" ht="20.100000000000001" customHeight="1" x14ac:dyDescent="0.25">
      <c r="A16" s="157" t="s">
        <v>0</v>
      </c>
      <c r="B16" s="158">
        <v>1</v>
      </c>
      <c r="C16" s="146">
        <v>0</v>
      </c>
      <c r="D16" s="146">
        <v>0</v>
      </c>
      <c r="E16" s="146">
        <v>0</v>
      </c>
      <c r="F16" s="146">
        <v>4</v>
      </c>
      <c r="G16" s="146">
        <v>0</v>
      </c>
      <c r="H16" s="146">
        <v>3</v>
      </c>
      <c r="I16" s="146">
        <v>1</v>
      </c>
      <c r="J16" s="146">
        <v>1</v>
      </c>
      <c r="K16" s="159">
        <f t="shared" si="0"/>
        <v>10</v>
      </c>
      <c r="L16" s="142"/>
      <c r="M16" s="142"/>
      <c r="N16" s="158" t="s">
        <v>0</v>
      </c>
      <c r="O16" s="160">
        <v>0.29787999999999998</v>
      </c>
      <c r="P16" s="161">
        <v>0.88865000000000005</v>
      </c>
      <c r="Q16" s="161">
        <v>0.52941000000000005</v>
      </c>
      <c r="R16" s="161">
        <v>0.52941000000000005</v>
      </c>
      <c r="S16" s="162">
        <v>6.0299999999999998E-3</v>
      </c>
      <c r="T16" s="161">
        <v>0.76507000000000003</v>
      </c>
      <c r="U16" s="275">
        <v>3.9440000000000003E-2</v>
      </c>
      <c r="V16" s="161">
        <v>0.1071</v>
      </c>
      <c r="W16" s="163">
        <v>0.17896999999999999</v>
      </c>
    </row>
    <row r="17" spans="1:23" ht="20.100000000000001" customHeight="1" x14ac:dyDescent="0.25">
      <c r="A17" s="157" t="s">
        <v>457</v>
      </c>
      <c r="B17" s="158">
        <v>0</v>
      </c>
      <c r="C17" s="146">
        <v>0</v>
      </c>
      <c r="D17" s="146">
        <v>0</v>
      </c>
      <c r="E17" s="146">
        <v>3</v>
      </c>
      <c r="F17" s="146">
        <v>1</v>
      </c>
      <c r="G17" s="146">
        <v>2</v>
      </c>
      <c r="H17" s="146">
        <v>3</v>
      </c>
      <c r="I17" s="146">
        <v>1</v>
      </c>
      <c r="J17" s="146">
        <v>0</v>
      </c>
      <c r="K17" s="159">
        <f t="shared" si="0"/>
        <v>10</v>
      </c>
      <c r="L17" s="142"/>
      <c r="M17" s="142"/>
      <c r="N17" s="158" t="s">
        <v>457</v>
      </c>
      <c r="O17" s="160">
        <v>0.70223999999999998</v>
      </c>
      <c r="P17" s="161">
        <v>0.88865000000000005</v>
      </c>
      <c r="Q17" s="161">
        <v>0.52941000000000005</v>
      </c>
      <c r="R17" s="275">
        <v>1.5399999999999999E-3</v>
      </c>
      <c r="S17" s="161">
        <v>0.45667000000000002</v>
      </c>
      <c r="T17" s="161">
        <v>0.11751</v>
      </c>
      <c r="U17" s="275">
        <v>3.9440000000000003E-2</v>
      </c>
      <c r="V17" s="161">
        <v>0.1071</v>
      </c>
      <c r="W17" s="163">
        <v>0.57947000000000004</v>
      </c>
    </row>
    <row r="18" spans="1:23" ht="20.100000000000001" customHeight="1" x14ac:dyDescent="0.25">
      <c r="A18" s="157" t="s">
        <v>118</v>
      </c>
      <c r="B18" s="158">
        <v>0</v>
      </c>
      <c r="C18" s="146">
        <v>0</v>
      </c>
      <c r="D18" s="146">
        <v>1</v>
      </c>
      <c r="E18" s="146">
        <v>3</v>
      </c>
      <c r="F18" s="146">
        <v>6</v>
      </c>
      <c r="G18" s="146">
        <v>4</v>
      </c>
      <c r="H18" s="146">
        <v>5</v>
      </c>
      <c r="I18" s="146">
        <v>0</v>
      </c>
      <c r="J18" s="146">
        <v>5</v>
      </c>
      <c r="K18" s="159">
        <f t="shared" si="0"/>
        <v>24</v>
      </c>
      <c r="L18" s="142"/>
      <c r="M18" s="142"/>
      <c r="N18" s="158" t="s">
        <v>118</v>
      </c>
      <c r="O18" s="160">
        <v>0.96079999999999999</v>
      </c>
      <c r="P18" s="161">
        <v>0.97280999999999995</v>
      </c>
      <c r="Q18" s="161">
        <v>0.86017999999999994</v>
      </c>
      <c r="R18" s="278">
        <v>5.305E-2</v>
      </c>
      <c r="S18" s="275">
        <v>3.1609999999999999E-2</v>
      </c>
      <c r="T18" s="161">
        <v>0.16131999999999999</v>
      </c>
      <c r="U18" s="161">
        <v>0.10459</v>
      </c>
      <c r="V18" s="161">
        <v>0.81291999999999998</v>
      </c>
      <c r="W18" s="164">
        <v>2.0799999999999998E-3</v>
      </c>
    </row>
    <row r="19" spans="1:23" ht="18.75" customHeight="1" thickBot="1" x14ac:dyDescent="0.3">
      <c r="A19" s="157" t="s">
        <v>340</v>
      </c>
      <c r="B19" s="158">
        <v>3</v>
      </c>
      <c r="C19" s="146">
        <v>0</v>
      </c>
      <c r="D19" s="146">
        <v>2</v>
      </c>
      <c r="E19" s="146">
        <v>0</v>
      </c>
      <c r="F19" s="146">
        <v>1</v>
      </c>
      <c r="G19" s="146">
        <v>0</v>
      </c>
      <c r="H19" s="146">
        <v>3</v>
      </c>
      <c r="I19" s="146">
        <v>0</v>
      </c>
      <c r="J19" s="146">
        <v>0</v>
      </c>
      <c r="K19" s="159">
        <f t="shared" si="0"/>
        <v>9</v>
      </c>
      <c r="L19" s="142"/>
      <c r="M19" s="142"/>
      <c r="N19" s="165" t="s">
        <v>340</v>
      </c>
      <c r="O19" s="166">
        <v>7.5399999999999998E-3</v>
      </c>
      <c r="P19" s="167">
        <v>0.22409000000000001</v>
      </c>
      <c r="Q19" s="167">
        <v>0.49064999999999998</v>
      </c>
      <c r="R19" s="167">
        <v>0.49064999999999998</v>
      </c>
      <c r="S19" s="167">
        <v>0.39867000000000002</v>
      </c>
      <c r="T19" s="167">
        <v>0.72641</v>
      </c>
      <c r="U19" s="279">
        <v>2.6069999999999999E-2</v>
      </c>
      <c r="V19" s="167">
        <v>0.43735000000000002</v>
      </c>
      <c r="W19" s="168">
        <v>0.53942000000000001</v>
      </c>
    </row>
    <row r="20" spans="1:23" ht="15.75" thickBot="1" x14ac:dyDescent="0.3">
      <c r="A20" s="169" t="s">
        <v>748</v>
      </c>
      <c r="B20" s="170">
        <f t="shared" ref="B20:H20" si="1">SUM(B10:B19)</f>
        <v>11</v>
      </c>
      <c r="C20" s="171">
        <f t="shared" si="1"/>
        <v>7</v>
      </c>
      <c r="D20" s="171">
        <f t="shared" si="1"/>
        <v>19</v>
      </c>
      <c r="E20" s="171">
        <f t="shared" si="1"/>
        <v>7</v>
      </c>
      <c r="F20" s="171">
        <f t="shared" si="1"/>
        <v>15</v>
      </c>
      <c r="G20" s="171">
        <f t="shared" si="1"/>
        <v>13</v>
      </c>
      <c r="H20" s="171">
        <f t="shared" si="1"/>
        <v>15</v>
      </c>
      <c r="I20" s="171">
        <f t="shared" ref="I20" si="2">SUM(I10:I19)</f>
        <v>6</v>
      </c>
      <c r="J20" s="171">
        <f>SUM(J10:J19)</f>
        <v>8</v>
      </c>
      <c r="K20" s="172">
        <f t="shared" si="0"/>
        <v>101</v>
      </c>
      <c r="L20" s="142"/>
      <c r="M20" s="142"/>
      <c r="N20" s="147"/>
      <c r="O20" s="147"/>
      <c r="P20" s="147"/>
      <c r="Q20" s="147"/>
      <c r="R20" s="147"/>
      <c r="S20" s="147"/>
      <c r="T20" s="147"/>
      <c r="U20" s="147"/>
      <c r="V20" s="147"/>
      <c r="W20" s="147"/>
    </row>
    <row r="21" spans="1:23" ht="20.100000000000001" customHeight="1" x14ac:dyDescent="0.25">
      <c r="A21" s="142"/>
      <c r="B21" s="142"/>
      <c r="C21" s="142"/>
      <c r="D21" s="142"/>
      <c r="E21" s="142"/>
      <c r="F21" s="142"/>
      <c r="G21" s="142"/>
      <c r="H21" s="142"/>
      <c r="I21" s="142"/>
      <c r="J21" s="142"/>
      <c r="K21" s="142"/>
      <c r="L21" s="142"/>
      <c r="M21" s="142"/>
      <c r="N21" s="142"/>
      <c r="O21" s="142"/>
      <c r="P21" s="142"/>
      <c r="Q21" s="142"/>
      <c r="R21" s="142"/>
      <c r="S21" s="142"/>
      <c r="T21" s="142"/>
      <c r="U21" s="142"/>
      <c r="V21" s="142"/>
      <c r="W21" s="142"/>
    </row>
    <row r="22" spans="1:23" ht="20.100000000000001" customHeight="1" x14ac:dyDescent="0.25">
      <c r="A22" s="142" t="s">
        <v>760</v>
      </c>
      <c r="B22" s="142"/>
      <c r="C22" s="142"/>
      <c r="D22" s="142"/>
      <c r="E22" s="142"/>
      <c r="F22" s="142"/>
      <c r="G22" s="142"/>
      <c r="H22" s="142"/>
      <c r="I22" s="142"/>
      <c r="J22" s="142"/>
      <c r="K22" s="142"/>
      <c r="L22" s="142"/>
      <c r="M22" s="142"/>
      <c r="N22" s="142"/>
      <c r="O22" s="142"/>
      <c r="P22" s="142"/>
      <c r="Q22" s="142"/>
      <c r="R22" s="142"/>
      <c r="S22" s="142"/>
      <c r="T22" s="142"/>
      <c r="U22" s="142"/>
      <c r="V22" s="142"/>
      <c r="W22" s="142"/>
    </row>
    <row r="23" spans="1:23" ht="20.100000000000001" customHeight="1" x14ac:dyDescent="0.25">
      <c r="A23" s="142"/>
      <c r="B23" s="142"/>
      <c r="C23" s="142"/>
      <c r="D23" s="142"/>
      <c r="E23" s="142"/>
      <c r="F23" s="142"/>
      <c r="G23" s="142"/>
      <c r="H23" s="142"/>
      <c r="I23" s="142"/>
      <c r="J23" s="142"/>
      <c r="K23" s="142"/>
      <c r="L23" s="142"/>
      <c r="M23" s="142"/>
      <c r="N23" s="142"/>
      <c r="O23" s="142"/>
      <c r="P23" s="142"/>
      <c r="Q23" s="142"/>
      <c r="R23" s="142"/>
      <c r="S23" s="142"/>
      <c r="T23" s="142"/>
      <c r="U23" s="142"/>
      <c r="V23" s="142"/>
      <c r="W23" s="142"/>
    </row>
    <row r="24" spans="1:23" ht="20.100000000000001" customHeight="1" x14ac:dyDescent="0.25">
      <c r="A24" s="142"/>
      <c r="B24" s="142"/>
      <c r="C24" s="142"/>
      <c r="D24" s="142"/>
      <c r="E24" s="142"/>
      <c r="F24" s="142"/>
      <c r="G24" s="142"/>
      <c r="H24" s="142"/>
      <c r="I24" s="142"/>
      <c r="J24" s="142"/>
      <c r="K24" s="142"/>
      <c r="L24" s="142"/>
      <c r="M24" s="142"/>
      <c r="N24" s="142"/>
      <c r="O24" s="142"/>
      <c r="P24" s="142"/>
      <c r="Q24" s="142"/>
      <c r="R24" s="142"/>
      <c r="S24" s="142"/>
      <c r="T24" s="142"/>
      <c r="U24" s="142"/>
      <c r="V24" s="142"/>
      <c r="W24" s="142"/>
    </row>
    <row r="25" spans="1:23" ht="20.100000000000001" customHeight="1" x14ac:dyDescent="0.25">
      <c r="A25" s="142"/>
      <c r="B25" s="142"/>
      <c r="C25" s="142"/>
      <c r="D25" s="142"/>
      <c r="E25" s="142"/>
      <c r="F25" s="142"/>
      <c r="G25" s="142"/>
      <c r="H25" s="142"/>
      <c r="I25" s="142"/>
      <c r="J25" s="142"/>
      <c r="K25" s="142"/>
      <c r="L25" s="142"/>
      <c r="M25" s="142"/>
    </row>
    <row r="26" spans="1:23" ht="20.100000000000001" customHeight="1" x14ac:dyDescent="0.25">
      <c r="A26" s="142"/>
      <c r="B26" s="142"/>
      <c r="C26" s="142"/>
      <c r="D26" s="142"/>
      <c r="E26" s="142"/>
      <c r="F26" s="142"/>
      <c r="G26" s="142"/>
      <c r="H26" s="142"/>
      <c r="I26" s="142"/>
      <c r="J26" s="142"/>
      <c r="K26" s="142"/>
      <c r="L26" s="142"/>
      <c r="M26" s="142"/>
    </row>
    <row r="27" spans="1:23" ht="20.100000000000001" customHeight="1" x14ac:dyDescent="0.25">
      <c r="A27" s="142"/>
      <c r="B27" s="142"/>
      <c r="C27" s="142"/>
      <c r="D27" s="142"/>
      <c r="E27" s="142"/>
      <c r="F27" s="142"/>
      <c r="G27" s="142"/>
      <c r="H27" s="142"/>
      <c r="I27" s="142"/>
      <c r="J27" s="142"/>
      <c r="K27" s="142"/>
      <c r="L27" s="142"/>
      <c r="M27" s="142"/>
    </row>
    <row r="28" spans="1:23" ht="20.100000000000001" customHeight="1" x14ac:dyDescent="0.25">
      <c r="A28" s="142"/>
      <c r="B28" s="142"/>
      <c r="C28" s="173"/>
      <c r="D28" s="142"/>
      <c r="E28" s="142"/>
      <c r="F28" s="142"/>
      <c r="G28" s="142"/>
      <c r="H28" s="173"/>
      <c r="I28" s="142"/>
      <c r="J28" s="142"/>
      <c r="K28" s="142"/>
      <c r="L28" s="142"/>
      <c r="M28" s="142"/>
    </row>
    <row r="29" spans="1:23" ht="20.100000000000001" customHeight="1" x14ac:dyDescent="0.25">
      <c r="A29" s="142"/>
      <c r="B29" s="142"/>
      <c r="C29" s="142"/>
      <c r="D29" s="142"/>
      <c r="E29" s="142"/>
      <c r="F29" s="142"/>
      <c r="G29" s="142"/>
      <c r="H29" s="142"/>
      <c r="I29" s="142"/>
      <c r="J29" s="142"/>
      <c r="K29" s="142"/>
      <c r="L29" s="142"/>
      <c r="M29" s="142"/>
    </row>
    <row r="30" spans="1:23" ht="20.100000000000001" customHeight="1" x14ac:dyDescent="0.25">
      <c r="A30" s="142"/>
      <c r="B30" s="142"/>
      <c r="C30" s="142"/>
      <c r="D30" s="173"/>
      <c r="E30" s="142"/>
      <c r="F30" s="142"/>
      <c r="G30" s="142"/>
      <c r="H30" s="142"/>
      <c r="I30" s="142"/>
      <c r="J30" s="142"/>
      <c r="K30" s="142"/>
      <c r="L30" s="142"/>
      <c r="M30" s="142"/>
    </row>
    <row r="31" spans="1:23" ht="20.100000000000001" customHeight="1" x14ac:dyDescent="0.25">
      <c r="A31" s="142"/>
      <c r="B31" s="142"/>
      <c r="C31" s="142"/>
      <c r="D31" s="142"/>
      <c r="E31" s="142"/>
      <c r="F31" s="142"/>
      <c r="G31" s="142"/>
      <c r="H31" s="142"/>
      <c r="I31" s="142"/>
      <c r="J31" s="142"/>
      <c r="K31" s="142"/>
      <c r="L31" s="142"/>
      <c r="M31" s="142"/>
    </row>
    <row r="32" spans="1:23" ht="20.100000000000001" customHeight="1" x14ac:dyDescent="0.25">
      <c r="A32" s="142"/>
      <c r="B32" s="142"/>
      <c r="C32" s="142"/>
      <c r="D32" s="142"/>
      <c r="E32" s="173"/>
      <c r="F32" s="142"/>
      <c r="G32" s="142"/>
      <c r="H32" s="142"/>
      <c r="I32" s="142"/>
      <c r="J32" s="142"/>
      <c r="K32" s="142"/>
      <c r="L32" s="173"/>
      <c r="M32" s="142"/>
    </row>
    <row r="39" spans="2:12" x14ac:dyDescent="0.25">
      <c r="C39" s="142"/>
      <c r="D39" s="142"/>
      <c r="E39" s="142"/>
      <c r="F39" s="142"/>
      <c r="G39" s="142"/>
      <c r="H39" s="142"/>
      <c r="I39" s="142"/>
      <c r="J39" s="142"/>
      <c r="K39" s="142"/>
      <c r="L39" s="142"/>
    </row>
    <row r="40" spans="2:12" x14ac:dyDescent="0.25">
      <c r="B40" s="142"/>
      <c r="C40" s="142"/>
      <c r="D40" s="142"/>
      <c r="E40" s="142"/>
      <c r="F40" s="142"/>
      <c r="G40" s="173"/>
      <c r="H40" s="142"/>
      <c r="I40" s="142"/>
      <c r="J40" s="142"/>
      <c r="K40" s="142"/>
      <c r="L40" s="173"/>
    </row>
    <row r="41" spans="2:12" x14ac:dyDescent="0.25">
      <c r="B41" s="142"/>
      <c r="C41" s="142"/>
      <c r="D41" s="142"/>
      <c r="E41" s="142"/>
      <c r="F41" s="142"/>
      <c r="G41" s="142"/>
      <c r="H41" s="142"/>
      <c r="I41" s="142"/>
      <c r="J41" s="142"/>
      <c r="K41" s="142"/>
      <c r="L41" s="142"/>
    </row>
    <row r="42" spans="2:12" x14ac:dyDescent="0.25">
      <c r="B42" s="142"/>
      <c r="C42" s="142"/>
      <c r="D42" s="142"/>
      <c r="E42" s="142"/>
      <c r="F42" s="142"/>
      <c r="G42" s="142"/>
      <c r="H42" s="142"/>
      <c r="I42" s="142"/>
      <c r="J42" s="142"/>
      <c r="K42" s="173"/>
      <c r="L42" s="142"/>
    </row>
    <row r="43" spans="2:12" x14ac:dyDescent="0.25">
      <c r="B43" s="142"/>
      <c r="C43" s="142"/>
      <c r="D43" s="142"/>
      <c r="E43" s="142"/>
      <c r="F43" s="142"/>
      <c r="G43" s="142"/>
      <c r="H43" s="142"/>
      <c r="I43" s="142"/>
      <c r="J43" s="142"/>
      <c r="K43" s="142"/>
      <c r="L43" s="142"/>
    </row>
    <row r="44" spans="2:12" x14ac:dyDescent="0.25">
      <c r="B44" s="142"/>
      <c r="C44" s="173"/>
      <c r="D44" s="142"/>
      <c r="E44" s="142"/>
      <c r="F44" s="142"/>
      <c r="G44" s="142"/>
      <c r="H44" s="142"/>
      <c r="I44" s="142"/>
      <c r="J44" s="173"/>
      <c r="K44" s="142"/>
      <c r="L44" s="142"/>
    </row>
  </sheetData>
  <mergeCells count="1">
    <mergeCell ref="A4:W4"/>
  </mergeCells>
  <pageMargins left="0.7" right="0.7" top="0.75" bottom="0.75"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
  <sheetViews>
    <sheetView workbookViewId="0">
      <selection activeCell="A3" sqref="A3:A4"/>
    </sheetView>
  </sheetViews>
  <sheetFormatPr baseColWidth="10" defaultRowHeight="15" x14ac:dyDescent="0.25"/>
  <cols>
    <col min="4" max="4" width="45.5703125" customWidth="1"/>
    <col min="5" max="5" width="11.42578125" style="24"/>
    <col min="6" max="9" width="11.42578125" style="32"/>
  </cols>
  <sheetData>
    <row r="1" spans="1:10" s="2" customFormat="1" ht="55.5" customHeight="1" x14ac:dyDescent="0.25">
      <c r="A1" s="183" t="s">
        <v>4</v>
      </c>
      <c r="B1" s="184" t="s">
        <v>5</v>
      </c>
      <c r="C1" s="183" t="s">
        <v>6</v>
      </c>
      <c r="D1" s="183" t="s">
        <v>735</v>
      </c>
      <c r="E1" s="380" t="s">
        <v>7</v>
      </c>
      <c r="F1" s="380"/>
      <c r="G1" s="380"/>
      <c r="H1" s="380"/>
      <c r="I1" s="381"/>
      <c r="J1" s="183" t="s">
        <v>737</v>
      </c>
    </row>
    <row r="2" spans="1:10" s="10" customFormat="1" ht="20.100000000000001" customHeight="1" x14ac:dyDescent="0.25">
      <c r="A2" s="196" t="s">
        <v>493</v>
      </c>
      <c r="B2" s="197" t="s">
        <v>79</v>
      </c>
      <c r="C2" s="196" t="s">
        <v>80</v>
      </c>
      <c r="D2" s="199" t="s">
        <v>733</v>
      </c>
      <c r="E2" s="218" t="s">
        <v>82</v>
      </c>
      <c r="F2" s="197"/>
      <c r="G2" s="197"/>
      <c r="H2" s="197"/>
      <c r="I2" s="219"/>
      <c r="J2" s="220" t="s">
        <v>8</v>
      </c>
    </row>
    <row r="3" spans="1:10" s="1" customFormat="1" ht="20.100000000000001" customHeight="1" x14ac:dyDescent="0.25">
      <c r="A3" s="364" t="s">
        <v>457</v>
      </c>
      <c r="B3" s="87" t="s">
        <v>696</v>
      </c>
      <c r="C3" s="86" t="s">
        <v>697</v>
      </c>
      <c r="D3" s="99" t="s">
        <v>698</v>
      </c>
      <c r="E3" s="75" t="s">
        <v>699</v>
      </c>
      <c r="F3" s="75"/>
      <c r="G3" s="89"/>
      <c r="H3" s="89"/>
      <c r="I3" s="90"/>
      <c r="J3" s="86" t="s">
        <v>42</v>
      </c>
    </row>
    <row r="4" spans="1:10" s="16" customFormat="1" ht="20.100000000000001" customHeight="1" x14ac:dyDescent="0.25">
      <c r="A4" s="365"/>
      <c r="B4" s="9" t="s">
        <v>79</v>
      </c>
      <c r="C4" s="37" t="s">
        <v>80</v>
      </c>
      <c r="D4" s="98" t="s">
        <v>733</v>
      </c>
      <c r="E4" s="33" t="s">
        <v>82</v>
      </c>
      <c r="F4" s="10"/>
      <c r="G4" s="9"/>
      <c r="H4" s="9"/>
      <c r="I4" s="91"/>
      <c r="J4" s="37" t="s">
        <v>42</v>
      </c>
    </row>
    <row r="5" spans="1:10" s="9" customFormat="1" ht="20.100000000000001" customHeight="1" x14ac:dyDescent="0.25">
      <c r="A5" s="126" t="s">
        <v>0</v>
      </c>
      <c r="B5" s="129" t="s">
        <v>79</v>
      </c>
      <c r="C5" s="126" t="s">
        <v>80</v>
      </c>
      <c r="D5" s="199" t="s">
        <v>733</v>
      </c>
      <c r="E5" s="221" t="s">
        <v>82</v>
      </c>
      <c r="F5" s="222"/>
      <c r="G5" s="222"/>
      <c r="H5" s="222"/>
      <c r="I5" s="223"/>
      <c r="J5" s="126" t="s">
        <v>42</v>
      </c>
    </row>
    <row r="6" spans="1:10" s="1" customFormat="1" ht="20.100000000000001" customHeight="1" x14ac:dyDescent="0.25">
      <c r="A6" s="122" t="s">
        <v>340</v>
      </c>
      <c r="B6" s="123" t="s">
        <v>376</v>
      </c>
      <c r="C6" s="122" t="s">
        <v>377</v>
      </c>
      <c r="D6" s="200" t="s">
        <v>378</v>
      </c>
      <c r="E6" s="224" t="s">
        <v>379</v>
      </c>
      <c r="F6" s="222"/>
      <c r="G6" s="222"/>
      <c r="H6" s="222"/>
      <c r="I6" s="223"/>
      <c r="J6" s="122" t="s">
        <v>42</v>
      </c>
    </row>
    <row r="7" spans="1:10" s="1" customFormat="1" ht="20.100000000000001" customHeight="1" x14ac:dyDescent="0.25">
      <c r="E7" s="6"/>
      <c r="F7" s="5"/>
      <c r="G7" s="5"/>
      <c r="H7" s="5"/>
      <c r="I7" s="5"/>
    </row>
  </sheetData>
  <mergeCells count="2">
    <mergeCell ref="E1:I1"/>
    <mergeCell ref="A3:A4"/>
  </mergeCells>
  <hyperlinks>
    <hyperlink ref="E5" r:id="rId1"/>
    <hyperlink ref="E4" r:id="rId2"/>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0"/>
  <sheetViews>
    <sheetView topLeftCell="A9" workbookViewId="0">
      <selection activeCell="K18" sqref="K18"/>
    </sheetView>
  </sheetViews>
  <sheetFormatPr baseColWidth="10" defaultColWidth="9.140625" defaultRowHeight="15" x14ac:dyDescent="0.25"/>
  <cols>
    <col min="1" max="1" width="11.85546875" style="8" customWidth="1"/>
    <col min="2" max="2" width="12.140625" style="8" customWidth="1"/>
    <col min="3" max="3" width="12.7109375" style="8" customWidth="1"/>
    <col min="4" max="4" width="49.140625" customWidth="1"/>
    <col min="5" max="5" width="52.85546875" style="24" customWidth="1"/>
    <col min="6" max="6" width="12.140625" style="3" customWidth="1"/>
  </cols>
  <sheetData>
    <row r="1" spans="1:6" s="2" customFormat="1" ht="55.5" customHeight="1" x14ac:dyDescent="0.25">
      <c r="A1" s="183" t="s">
        <v>4</v>
      </c>
      <c r="B1" s="184" t="s">
        <v>5</v>
      </c>
      <c r="C1" s="183" t="s">
        <v>6</v>
      </c>
      <c r="D1" s="183" t="s">
        <v>735</v>
      </c>
      <c r="E1" s="185" t="s">
        <v>7</v>
      </c>
      <c r="F1" s="183" t="s">
        <v>737</v>
      </c>
    </row>
    <row r="2" spans="1:6" s="1" customFormat="1" ht="20.100000000000001" customHeight="1" x14ac:dyDescent="0.25">
      <c r="A2" s="370" t="s">
        <v>118</v>
      </c>
      <c r="B2" s="57" t="s">
        <v>250</v>
      </c>
      <c r="C2" s="56" t="s">
        <v>251</v>
      </c>
      <c r="D2" s="100" t="s">
        <v>252</v>
      </c>
      <c r="E2" s="42" t="s">
        <v>253</v>
      </c>
      <c r="F2" s="287" t="s">
        <v>8</v>
      </c>
    </row>
    <row r="3" spans="1:6" s="1" customFormat="1" ht="20.100000000000001" customHeight="1" x14ac:dyDescent="0.25">
      <c r="A3" s="371"/>
      <c r="B3" s="293" t="s">
        <v>254</v>
      </c>
      <c r="C3" s="38" t="s">
        <v>255</v>
      </c>
      <c r="D3" s="101" t="s">
        <v>256</v>
      </c>
      <c r="E3" s="44" t="s">
        <v>257</v>
      </c>
      <c r="F3" s="272" t="s">
        <v>8</v>
      </c>
    </row>
    <row r="4" spans="1:6" s="1" customFormat="1" ht="20.100000000000001" customHeight="1" x14ac:dyDescent="0.25">
      <c r="A4" s="371"/>
      <c r="B4" s="15" t="s">
        <v>258</v>
      </c>
      <c r="C4" s="35" t="s">
        <v>259</v>
      </c>
      <c r="D4" s="96" t="s">
        <v>260</v>
      </c>
      <c r="E4" s="44" t="s">
        <v>261</v>
      </c>
      <c r="F4" s="288" t="s">
        <v>8</v>
      </c>
    </row>
    <row r="5" spans="1:6" s="1" customFormat="1" ht="20.100000000000001" customHeight="1" x14ac:dyDescent="0.25">
      <c r="A5" s="371"/>
      <c r="B5" s="15" t="s">
        <v>266</v>
      </c>
      <c r="C5" s="35" t="s">
        <v>267</v>
      </c>
      <c r="D5" s="101" t="s">
        <v>268</v>
      </c>
      <c r="E5" s="44" t="s">
        <v>269</v>
      </c>
      <c r="F5" s="288" t="s">
        <v>37</v>
      </c>
    </row>
    <row r="6" spans="1:6" s="1" customFormat="1" ht="20.100000000000001" customHeight="1" x14ac:dyDescent="0.25">
      <c r="A6" s="371"/>
      <c r="B6" s="15" t="s">
        <v>270</v>
      </c>
      <c r="C6" s="35" t="s">
        <v>271</v>
      </c>
      <c r="D6" s="102" t="s">
        <v>272</v>
      </c>
      <c r="E6" s="44" t="s">
        <v>273</v>
      </c>
      <c r="F6" s="288" t="s">
        <v>37</v>
      </c>
    </row>
    <row r="7" spans="1:6" s="5" customFormat="1" ht="20.100000000000001" customHeight="1" x14ac:dyDescent="0.25">
      <c r="A7" s="371"/>
      <c r="B7" s="15" t="s">
        <v>289</v>
      </c>
      <c r="C7" s="35" t="s">
        <v>290</v>
      </c>
      <c r="D7" s="101" t="s">
        <v>291</v>
      </c>
      <c r="E7" s="44" t="s">
        <v>292</v>
      </c>
      <c r="F7" s="288" t="s">
        <v>42</v>
      </c>
    </row>
    <row r="8" spans="1:6" s="5" customFormat="1" ht="20.100000000000001" customHeight="1" x14ac:dyDescent="0.25">
      <c r="A8" s="371"/>
      <c r="B8" s="15" t="s">
        <v>293</v>
      </c>
      <c r="C8" s="35" t="s">
        <v>294</v>
      </c>
      <c r="D8" s="101" t="s">
        <v>295</v>
      </c>
      <c r="E8" s="43" t="s">
        <v>296</v>
      </c>
      <c r="F8" s="38" t="s">
        <v>42</v>
      </c>
    </row>
    <row r="9" spans="1:6" s="5" customFormat="1" ht="20.100000000000001" customHeight="1" x14ac:dyDescent="0.25">
      <c r="A9" s="371"/>
      <c r="B9" s="15" t="s">
        <v>297</v>
      </c>
      <c r="C9" s="35" t="s">
        <v>298</v>
      </c>
      <c r="D9" s="101" t="s">
        <v>299</v>
      </c>
      <c r="E9" s="43" t="s">
        <v>300</v>
      </c>
      <c r="F9" s="38" t="s">
        <v>42</v>
      </c>
    </row>
    <row r="10" spans="1:6" s="5" customFormat="1" ht="20.100000000000001" customHeight="1" x14ac:dyDescent="0.25">
      <c r="A10" s="371"/>
      <c r="B10" s="15" t="s">
        <v>305</v>
      </c>
      <c r="C10" s="35" t="s">
        <v>306</v>
      </c>
      <c r="D10" s="101" t="s">
        <v>307</v>
      </c>
      <c r="E10" s="44" t="s">
        <v>308</v>
      </c>
      <c r="F10" s="38" t="s">
        <v>42</v>
      </c>
    </row>
    <row r="11" spans="1:6" s="5" customFormat="1" ht="20.100000000000001" customHeight="1" x14ac:dyDescent="0.25">
      <c r="A11" s="372"/>
      <c r="B11" s="82" t="s">
        <v>309</v>
      </c>
      <c r="C11" s="81" t="s">
        <v>310</v>
      </c>
      <c r="D11" s="114" t="s">
        <v>311</v>
      </c>
      <c r="E11" s="83" t="s">
        <v>312</v>
      </c>
      <c r="F11" s="72" t="s">
        <v>42</v>
      </c>
    </row>
    <row r="12" spans="1:6" s="5" customFormat="1" ht="20.100000000000001" customHeight="1" x14ac:dyDescent="0.25">
      <c r="A12" s="367" t="s">
        <v>0</v>
      </c>
      <c r="B12" s="41" t="s">
        <v>34</v>
      </c>
      <c r="C12" s="40" t="s">
        <v>35</v>
      </c>
      <c r="D12" s="111" t="s">
        <v>36</v>
      </c>
      <c r="E12" s="42" t="s">
        <v>38</v>
      </c>
      <c r="F12" s="322" t="s">
        <v>37</v>
      </c>
    </row>
    <row r="13" spans="1:6" s="5" customFormat="1" ht="20.100000000000001" customHeight="1" x14ac:dyDescent="0.25">
      <c r="A13" s="368"/>
      <c r="B13" s="31" t="s">
        <v>75</v>
      </c>
      <c r="C13" s="36" t="s">
        <v>76</v>
      </c>
      <c r="D13" s="102" t="s">
        <v>77</v>
      </c>
      <c r="E13" s="43" t="s">
        <v>78</v>
      </c>
      <c r="F13" s="286" t="s">
        <v>42</v>
      </c>
    </row>
    <row r="14" spans="1:6" s="5" customFormat="1" ht="20.100000000000001" customHeight="1" x14ac:dyDescent="0.25">
      <c r="A14" s="368"/>
      <c r="B14" s="31" t="s">
        <v>170</v>
      </c>
      <c r="C14" s="36" t="s">
        <v>171</v>
      </c>
      <c r="D14" s="102" t="s">
        <v>172</v>
      </c>
      <c r="E14" s="43" t="s">
        <v>173</v>
      </c>
      <c r="F14" s="286" t="s">
        <v>42</v>
      </c>
    </row>
    <row r="15" spans="1:6" s="5" customFormat="1" ht="20.100000000000001" customHeight="1" x14ac:dyDescent="0.25">
      <c r="A15" s="368"/>
      <c r="B15" s="31" t="s">
        <v>174</v>
      </c>
      <c r="C15" s="36" t="s">
        <v>175</v>
      </c>
      <c r="D15" s="102" t="s">
        <v>176</v>
      </c>
      <c r="E15" s="43" t="s">
        <v>177</v>
      </c>
      <c r="F15" s="286" t="s">
        <v>42</v>
      </c>
    </row>
    <row r="16" spans="1:6" s="5" customFormat="1" ht="20.100000000000001" customHeight="1" x14ac:dyDescent="0.25">
      <c r="A16" s="369"/>
      <c r="B16" s="92" t="s">
        <v>178</v>
      </c>
      <c r="C16" s="84" t="s">
        <v>179</v>
      </c>
      <c r="D16" s="112" t="s">
        <v>180</v>
      </c>
      <c r="E16" s="113" t="s">
        <v>181</v>
      </c>
      <c r="F16" s="285" t="s">
        <v>42</v>
      </c>
    </row>
    <row r="17" spans="1:6" s="9" customFormat="1" ht="20.100000000000001" customHeight="1" x14ac:dyDescent="0.25">
      <c r="A17" s="364" t="s">
        <v>103</v>
      </c>
      <c r="B17" s="9" t="s">
        <v>692</v>
      </c>
      <c r="C17" s="37" t="s">
        <v>614</v>
      </c>
      <c r="D17" s="85" t="s">
        <v>615</v>
      </c>
      <c r="E17" s="46" t="s">
        <v>616</v>
      </c>
      <c r="F17" s="309" t="s">
        <v>37</v>
      </c>
    </row>
    <row r="18" spans="1:6" s="9" customFormat="1" ht="20.100000000000001" customHeight="1" x14ac:dyDescent="0.25">
      <c r="A18" s="366"/>
      <c r="B18" s="9" t="s">
        <v>693</v>
      </c>
      <c r="C18" s="37" t="s">
        <v>617</v>
      </c>
      <c r="D18" s="85" t="s">
        <v>618</v>
      </c>
      <c r="E18" s="46" t="s">
        <v>619</v>
      </c>
      <c r="F18" s="282" t="s">
        <v>42</v>
      </c>
    </row>
    <row r="19" spans="1:6" s="16" customFormat="1" ht="20.100000000000001" customHeight="1" x14ac:dyDescent="0.25">
      <c r="A19" s="366"/>
      <c r="B19" s="9" t="s">
        <v>694</v>
      </c>
      <c r="C19" s="37" t="s">
        <v>620</v>
      </c>
      <c r="D19" s="85" t="s">
        <v>621</v>
      </c>
      <c r="E19" s="46" t="s">
        <v>622</v>
      </c>
      <c r="F19" s="282" t="s">
        <v>42</v>
      </c>
    </row>
    <row r="20" spans="1:6" s="16" customFormat="1" ht="20.100000000000001" customHeight="1" x14ac:dyDescent="0.25">
      <c r="A20" s="365"/>
      <c r="B20" s="54" t="s">
        <v>695</v>
      </c>
      <c r="C20" s="39" t="s">
        <v>623</v>
      </c>
      <c r="D20" s="103" t="s">
        <v>615</v>
      </c>
      <c r="E20" s="94" t="s">
        <v>624</v>
      </c>
      <c r="F20" s="283" t="s">
        <v>42</v>
      </c>
    </row>
    <row r="21" spans="1:6" s="16" customFormat="1" ht="20.100000000000001" customHeight="1" x14ac:dyDescent="0.25">
      <c r="A21" s="364" t="s">
        <v>457</v>
      </c>
      <c r="B21" s="87" t="s">
        <v>688</v>
      </c>
      <c r="C21" s="86" t="s">
        <v>434</v>
      </c>
      <c r="D21" s="88" t="s">
        <v>435</v>
      </c>
      <c r="E21" s="115" t="s">
        <v>436</v>
      </c>
      <c r="F21" s="281" t="s">
        <v>42</v>
      </c>
    </row>
    <row r="22" spans="1:6" s="5" customFormat="1" ht="20.100000000000001" customHeight="1" x14ac:dyDescent="0.25">
      <c r="A22" s="365"/>
      <c r="B22" s="54" t="s">
        <v>689</v>
      </c>
      <c r="C22" s="39" t="s">
        <v>437</v>
      </c>
      <c r="D22" s="116" t="s">
        <v>438</v>
      </c>
      <c r="E22" s="94" t="s">
        <v>439</v>
      </c>
      <c r="F22" s="283" t="s">
        <v>42</v>
      </c>
    </row>
    <row r="23" spans="1:6" s="5" customFormat="1" ht="20.100000000000001" customHeight="1" x14ac:dyDescent="0.25">
      <c r="A23" s="364" t="s">
        <v>493</v>
      </c>
      <c r="B23" s="87" t="s">
        <v>543</v>
      </c>
      <c r="C23" s="86" t="s">
        <v>544</v>
      </c>
      <c r="D23" s="88" t="s">
        <v>690</v>
      </c>
      <c r="E23" s="115" t="s">
        <v>545</v>
      </c>
      <c r="F23" s="281" t="s">
        <v>42</v>
      </c>
    </row>
    <row r="24" spans="1:6" s="5" customFormat="1" ht="20.100000000000001" customHeight="1" x14ac:dyDescent="0.25">
      <c r="A24" s="366"/>
      <c r="B24" s="9" t="s">
        <v>546</v>
      </c>
      <c r="C24" s="37" t="s">
        <v>547</v>
      </c>
      <c r="D24" s="98" t="s">
        <v>548</v>
      </c>
      <c r="E24" s="46" t="s">
        <v>549</v>
      </c>
      <c r="F24" s="282" t="s">
        <v>42</v>
      </c>
    </row>
    <row r="25" spans="1:6" s="5" customFormat="1" ht="20.100000000000001" customHeight="1" x14ac:dyDescent="0.25">
      <c r="A25" s="365"/>
      <c r="B25" s="54" t="s">
        <v>550</v>
      </c>
      <c r="C25" s="39" t="s">
        <v>551</v>
      </c>
      <c r="D25" s="116" t="s">
        <v>552</v>
      </c>
      <c r="E25" s="94" t="s">
        <v>553</v>
      </c>
      <c r="F25" s="39" t="s">
        <v>42</v>
      </c>
    </row>
    <row r="26" spans="1:6" s="1" customFormat="1" ht="20.100000000000001" customHeight="1" x14ac:dyDescent="0.25">
      <c r="A26" s="18"/>
      <c r="B26" s="18"/>
      <c r="C26" s="18"/>
      <c r="E26" s="6"/>
      <c r="F26" s="21"/>
    </row>
    <row r="27" spans="1:6" s="1" customFormat="1" ht="20.100000000000001" customHeight="1" x14ac:dyDescent="0.25">
      <c r="A27" s="18"/>
      <c r="B27" s="18"/>
      <c r="C27" s="18"/>
      <c r="E27" s="6"/>
      <c r="F27" s="21"/>
    </row>
    <row r="28" spans="1:6" s="1" customFormat="1" ht="20.100000000000001" customHeight="1" x14ac:dyDescent="0.25">
      <c r="A28" s="18"/>
      <c r="B28" s="18"/>
      <c r="C28" s="18"/>
      <c r="E28" s="6"/>
      <c r="F28" s="21"/>
    </row>
    <row r="29" spans="1:6" ht="20.100000000000001" customHeight="1" x14ac:dyDescent="0.25"/>
    <row r="30" spans="1:6" ht="20.100000000000001" customHeight="1" x14ac:dyDescent="0.25"/>
  </sheetData>
  <mergeCells count="5">
    <mergeCell ref="A12:A16"/>
    <mergeCell ref="A2:A11"/>
    <mergeCell ref="A21:A22"/>
    <mergeCell ref="A23:A25"/>
    <mergeCell ref="A17:A20"/>
  </mergeCells>
  <hyperlinks>
    <hyperlink ref="E13" r:id="rId1"/>
    <hyperlink ref="E14" r:id="rId2"/>
    <hyperlink ref="E15" r:id="rId3"/>
    <hyperlink ref="E16" r:id="rId4"/>
    <hyperlink ref="E8" r:id="rId5"/>
    <hyperlink ref="E9" r:id="rId6"/>
  </hyperlinks>
  <pageMargins left="0.7" right="0.7" top="0.75" bottom="0.75" header="0.3" footer="0.3"/>
  <pageSetup paperSize="9" orientation="portrait" r:id="rId7"/>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8"/>
  <sheetViews>
    <sheetView topLeftCell="A17" workbookViewId="0">
      <selection activeCell="B1" sqref="B1:C1048576"/>
    </sheetView>
  </sheetViews>
  <sheetFormatPr baseColWidth="10" defaultColWidth="9.140625" defaultRowHeight="15" x14ac:dyDescent="0.25"/>
  <cols>
    <col min="1" max="1" width="10.5703125" style="3" customWidth="1"/>
    <col min="2" max="2" width="9.7109375" style="3" customWidth="1"/>
    <col min="3" max="3" width="10.42578125" style="3" customWidth="1"/>
    <col min="4" max="4" width="60.28515625" style="19" customWidth="1"/>
    <col min="5" max="5" width="57.42578125" style="110" customWidth="1"/>
    <col min="6" max="6" width="10.5703125" style="3" customWidth="1"/>
    <col min="7" max="16384" width="9.140625" style="20"/>
  </cols>
  <sheetData>
    <row r="1" spans="1:6" s="2" customFormat="1" ht="55.5" customHeight="1" x14ac:dyDescent="0.25">
      <c r="A1" s="186" t="s">
        <v>4</v>
      </c>
      <c r="B1" s="187" t="s">
        <v>5</v>
      </c>
      <c r="C1" s="186" t="s">
        <v>6</v>
      </c>
      <c r="D1" s="184" t="s">
        <v>735</v>
      </c>
      <c r="E1" s="188" t="s">
        <v>7</v>
      </c>
      <c r="F1" s="189" t="s">
        <v>737</v>
      </c>
    </row>
    <row r="2" spans="1:6" s="26" customFormat="1" ht="20.100000000000001" customHeight="1" x14ac:dyDescent="0.25">
      <c r="A2" s="117" t="s">
        <v>0</v>
      </c>
      <c r="B2" s="300" t="s">
        <v>1</v>
      </c>
      <c r="C2" s="50" t="s">
        <v>2</v>
      </c>
      <c r="D2" s="117" t="s">
        <v>3</v>
      </c>
      <c r="E2" s="302" t="s">
        <v>9</v>
      </c>
      <c r="F2" s="330" t="s">
        <v>8</v>
      </c>
    </row>
    <row r="3" spans="1:6" s="26" customFormat="1" ht="20.100000000000001" customHeight="1" x14ac:dyDescent="0.25">
      <c r="A3" s="350" t="s">
        <v>94</v>
      </c>
      <c r="B3" s="293" t="s">
        <v>99</v>
      </c>
      <c r="C3" s="286" t="s">
        <v>100</v>
      </c>
      <c r="D3" s="328" t="s">
        <v>101</v>
      </c>
      <c r="E3" s="53" t="s">
        <v>102</v>
      </c>
      <c r="F3" s="331" t="s">
        <v>8</v>
      </c>
    </row>
    <row r="4" spans="1:6" s="26" customFormat="1" ht="20.100000000000001" customHeight="1" x14ac:dyDescent="0.25">
      <c r="A4" s="351"/>
      <c r="B4" s="293" t="s">
        <v>138</v>
      </c>
      <c r="C4" s="286" t="s">
        <v>139</v>
      </c>
      <c r="D4" s="328" t="s">
        <v>764</v>
      </c>
      <c r="E4" s="53" t="s">
        <v>140</v>
      </c>
      <c r="F4" s="332" t="s">
        <v>37</v>
      </c>
    </row>
    <row r="5" spans="1:6" s="7" customFormat="1" ht="20.100000000000001" customHeight="1" x14ac:dyDescent="0.25">
      <c r="A5" s="351"/>
      <c r="B5" s="312" t="s">
        <v>134</v>
      </c>
      <c r="C5" s="30" t="s">
        <v>135</v>
      </c>
      <c r="D5" s="97" t="s">
        <v>136</v>
      </c>
      <c r="E5" s="215" t="s">
        <v>137</v>
      </c>
      <c r="F5" s="333" t="s">
        <v>16</v>
      </c>
    </row>
    <row r="6" spans="1:6" s="7" customFormat="1" ht="20.100000000000001" customHeight="1" x14ac:dyDescent="0.25">
      <c r="A6" s="352"/>
      <c r="B6" s="301" t="s">
        <v>126</v>
      </c>
      <c r="C6" s="66" t="s">
        <v>127</v>
      </c>
      <c r="D6" s="108" t="s">
        <v>128</v>
      </c>
      <c r="E6" s="241" t="s">
        <v>129</v>
      </c>
      <c r="F6" s="334" t="s">
        <v>16</v>
      </c>
    </row>
    <row r="7" spans="1:6" s="7" customFormat="1" ht="20.100000000000001" customHeight="1" x14ac:dyDescent="0.25">
      <c r="A7" s="356" t="s">
        <v>118</v>
      </c>
      <c r="B7" s="303" t="s">
        <v>152</v>
      </c>
      <c r="C7" s="23" t="s">
        <v>153</v>
      </c>
      <c r="D7" s="96" t="s">
        <v>761</v>
      </c>
      <c r="E7" s="215" t="s">
        <v>155</v>
      </c>
      <c r="F7" s="96" t="s">
        <v>42</v>
      </c>
    </row>
    <row r="8" spans="1:6" s="7" customFormat="1" ht="20.100000000000001" customHeight="1" x14ac:dyDescent="0.25">
      <c r="A8" s="356"/>
      <c r="B8" s="288" t="s">
        <v>197</v>
      </c>
      <c r="C8" s="23" t="s">
        <v>198</v>
      </c>
      <c r="D8" s="97" t="s">
        <v>199</v>
      </c>
      <c r="E8" s="215" t="s">
        <v>200</v>
      </c>
      <c r="F8" s="96" t="s">
        <v>42</v>
      </c>
    </row>
    <row r="9" spans="1:6" s="26" customFormat="1" ht="20.100000000000001" customHeight="1" x14ac:dyDescent="0.25">
      <c r="A9" s="356"/>
      <c r="B9" s="288" t="s">
        <v>201</v>
      </c>
      <c r="C9" s="23" t="s">
        <v>202</v>
      </c>
      <c r="D9" s="96" t="s">
        <v>203</v>
      </c>
      <c r="E9" s="215" t="s">
        <v>204</v>
      </c>
      <c r="F9" s="96" t="s">
        <v>42</v>
      </c>
    </row>
    <row r="10" spans="1:6" s="26" customFormat="1" ht="20.100000000000001" customHeight="1" x14ac:dyDescent="0.25">
      <c r="A10" s="357"/>
      <c r="B10" s="289" t="s">
        <v>205</v>
      </c>
      <c r="C10" s="47" t="s">
        <v>206</v>
      </c>
      <c r="D10" s="107" t="s">
        <v>707</v>
      </c>
      <c r="E10" s="241" t="s">
        <v>207</v>
      </c>
      <c r="F10" s="107" t="s">
        <v>42</v>
      </c>
    </row>
    <row r="11" spans="1:6" s="26" customFormat="1" ht="20.100000000000001" customHeight="1" x14ac:dyDescent="0.25">
      <c r="A11" s="347" t="s">
        <v>340</v>
      </c>
      <c r="B11" s="290" t="s">
        <v>1</v>
      </c>
      <c r="C11" s="284" t="s">
        <v>2</v>
      </c>
      <c r="D11" s="329" t="s">
        <v>341</v>
      </c>
      <c r="E11" s="105" t="s">
        <v>9</v>
      </c>
      <c r="F11" s="335" t="s">
        <v>8</v>
      </c>
    </row>
    <row r="12" spans="1:6" s="26" customFormat="1" ht="20.100000000000001" customHeight="1" x14ac:dyDescent="0.25">
      <c r="A12" s="348"/>
      <c r="B12" s="293" t="s">
        <v>342</v>
      </c>
      <c r="C12" s="286" t="s">
        <v>343</v>
      </c>
      <c r="D12" s="216" t="s">
        <v>128</v>
      </c>
      <c r="E12" s="96" t="s">
        <v>344</v>
      </c>
      <c r="F12" s="336" t="s">
        <v>8</v>
      </c>
    </row>
    <row r="13" spans="1:6" s="26" customFormat="1" ht="20.100000000000001" customHeight="1" x14ac:dyDescent="0.25">
      <c r="A13" s="348"/>
      <c r="B13" s="293" t="s">
        <v>345</v>
      </c>
      <c r="C13" s="286" t="s">
        <v>346</v>
      </c>
      <c r="D13" s="216" t="s">
        <v>128</v>
      </c>
      <c r="E13" s="96" t="s">
        <v>347</v>
      </c>
      <c r="F13" s="337" t="s">
        <v>37</v>
      </c>
    </row>
    <row r="14" spans="1:6" s="26" customFormat="1" ht="20.100000000000001" customHeight="1" x14ac:dyDescent="0.25">
      <c r="A14" s="348"/>
      <c r="B14" s="30" t="s">
        <v>351</v>
      </c>
      <c r="C14" s="286" t="s">
        <v>352</v>
      </c>
      <c r="D14" s="216" t="s">
        <v>353</v>
      </c>
      <c r="E14" s="96" t="s">
        <v>354</v>
      </c>
      <c r="F14" s="338" t="s">
        <v>42</v>
      </c>
    </row>
    <row r="15" spans="1:6" s="242" customFormat="1" ht="20.100000000000001" customHeight="1" x14ac:dyDescent="0.25">
      <c r="A15" s="348"/>
      <c r="B15" s="30" t="s">
        <v>355</v>
      </c>
      <c r="C15" s="286" t="s">
        <v>356</v>
      </c>
      <c r="D15" s="216" t="s">
        <v>128</v>
      </c>
      <c r="E15" s="96" t="s">
        <v>357</v>
      </c>
      <c r="F15" s="338" t="s">
        <v>42</v>
      </c>
    </row>
    <row r="16" spans="1:6" s="242" customFormat="1" ht="20.100000000000001" customHeight="1" x14ac:dyDescent="0.25">
      <c r="A16" s="349"/>
      <c r="B16" s="66" t="s">
        <v>358</v>
      </c>
      <c r="C16" s="285" t="s">
        <v>359</v>
      </c>
      <c r="D16" s="240" t="s">
        <v>128</v>
      </c>
      <c r="E16" s="107" t="s">
        <v>360</v>
      </c>
      <c r="F16" s="48" t="s">
        <v>42</v>
      </c>
    </row>
    <row r="17" spans="1:6" s="242" customFormat="1" ht="20.100000000000001" customHeight="1" x14ac:dyDescent="0.25">
      <c r="A17" s="353" t="s">
        <v>457</v>
      </c>
      <c r="B17" s="291" t="s">
        <v>1</v>
      </c>
      <c r="C17" s="281" t="s">
        <v>2</v>
      </c>
      <c r="D17" s="339" t="s">
        <v>427</v>
      </c>
      <c r="E17" s="105" t="s">
        <v>9</v>
      </c>
      <c r="F17" s="115" t="s">
        <v>42</v>
      </c>
    </row>
    <row r="18" spans="1:6" s="242" customFormat="1" ht="20.100000000000001" customHeight="1" x14ac:dyDescent="0.25">
      <c r="A18" s="354"/>
      <c r="B18" s="9" t="s">
        <v>652</v>
      </c>
      <c r="C18" s="282" t="s">
        <v>428</v>
      </c>
      <c r="D18" s="216" t="s">
        <v>128</v>
      </c>
      <c r="E18" s="96" t="s">
        <v>429</v>
      </c>
      <c r="F18" s="46" t="s">
        <v>42</v>
      </c>
    </row>
    <row r="19" spans="1:6" s="242" customFormat="1" ht="20.100000000000001" customHeight="1" x14ac:dyDescent="0.25">
      <c r="A19" s="354"/>
      <c r="B19" s="9" t="s">
        <v>358</v>
      </c>
      <c r="C19" s="282" t="s">
        <v>359</v>
      </c>
      <c r="D19" s="216" t="s">
        <v>128</v>
      </c>
      <c r="E19" s="96" t="s">
        <v>360</v>
      </c>
      <c r="F19" s="46" t="s">
        <v>42</v>
      </c>
    </row>
    <row r="20" spans="1:6" s="242" customFormat="1" ht="20.100000000000001" customHeight="1" x14ac:dyDescent="0.25">
      <c r="A20" s="354"/>
      <c r="B20" s="9" t="s">
        <v>653</v>
      </c>
      <c r="C20" s="282" t="s">
        <v>430</v>
      </c>
      <c r="D20" s="216" t="s">
        <v>726</v>
      </c>
      <c r="E20" s="96" t="s">
        <v>431</v>
      </c>
      <c r="F20" s="46" t="s">
        <v>42</v>
      </c>
    </row>
    <row r="21" spans="1:6" s="26" customFormat="1" ht="20.100000000000001" customHeight="1" x14ac:dyDescent="0.25">
      <c r="A21" s="354"/>
      <c r="B21" s="9" t="s">
        <v>654</v>
      </c>
      <c r="C21" s="282" t="s">
        <v>432</v>
      </c>
      <c r="D21" s="216" t="s">
        <v>128</v>
      </c>
      <c r="E21" s="96" t="s">
        <v>433</v>
      </c>
      <c r="F21" s="46" t="s">
        <v>42</v>
      </c>
    </row>
    <row r="22" spans="1:6" s="26" customFormat="1" ht="20.100000000000001" customHeight="1" x14ac:dyDescent="0.25">
      <c r="A22" s="355"/>
      <c r="B22" s="54" t="s">
        <v>0</v>
      </c>
      <c r="C22" s="283" t="s">
        <v>115</v>
      </c>
      <c r="D22" s="248" t="s">
        <v>727</v>
      </c>
      <c r="E22" s="107" t="s">
        <v>117</v>
      </c>
      <c r="F22" s="94" t="s">
        <v>42</v>
      </c>
    </row>
    <row r="23" spans="1:6" s="26" customFormat="1" ht="20.100000000000001" customHeight="1" x14ac:dyDescent="0.25">
      <c r="A23" s="350" t="s">
        <v>470</v>
      </c>
      <c r="B23" s="290" t="s">
        <v>471</v>
      </c>
      <c r="C23" s="284" t="s">
        <v>472</v>
      </c>
      <c r="D23" s="329" t="s">
        <v>473</v>
      </c>
      <c r="E23" s="105" t="s">
        <v>474</v>
      </c>
      <c r="F23" s="335" t="s">
        <v>8</v>
      </c>
    </row>
    <row r="24" spans="1:6" s="12" customFormat="1" ht="20.100000000000001" customHeight="1" x14ac:dyDescent="0.25">
      <c r="A24" s="351"/>
      <c r="B24" s="290" t="s">
        <v>470</v>
      </c>
      <c r="C24" s="284" t="s">
        <v>475</v>
      </c>
      <c r="D24" s="117" t="s">
        <v>763</v>
      </c>
      <c r="E24" s="52" t="s">
        <v>477</v>
      </c>
      <c r="F24" s="340" t="s">
        <v>476</v>
      </c>
    </row>
    <row r="25" spans="1:6" s="12" customFormat="1" ht="20.100000000000001" customHeight="1" x14ac:dyDescent="0.25">
      <c r="A25" s="352"/>
      <c r="B25" s="66" t="s">
        <v>482</v>
      </c>
      <c r="C25" s="285" t="s">
        <v>483</v>
      </c>
      <c r="D25" s="240" t="s">
        <v>473</v>
      </c>
      <c r="E25" s="107" t="s">
        <v>484</v>
      </c>
      <c r="F25" s="48" t="s">
        <v>42</v>
      </c>
    </row>
    <row r="26" spans="1:6" s="12" customFormat="1" ht="20.100000000000001" customHeight="1" x14ac:dyDescent="0.25">
      <c r="A26" s="353" t="s">
        <v>493</v>
      </c>
      <c r="B26" s="292" t="s">
        <v>1</v>
      </c>
      <c r="C26" s="286" t="s">
        <v>2</v>
      </c>
      <c r="D26" s="216" t="s">
        <v>341</v>
      </c>
      <c r="E26" s="96" t="s">
        <v>9</v>
      </c>
      <c r="F26" s="336" t="s">
        <v>8</v>
      </c>
    </row>
    <row r="27" spans="1:6" s="12" customFormat="1" ht="20.100000000000001" customHeight="1" x14ac:dyDescent="0.25">
      <c r="A27" s="354"/>
      <c r="B27" s="292" t="s">
        <v>497</v>
      </c>
      <c r="C27" s="282" t="s">
        <v>498</v>
      </c>
      <c r="D27" s="242" t="s">
        <v>728</v>
      </c>
      <c r="E27" s="106" t="s">
        <v>499</v>
      </c>
      <c r="F27" s="341" t="s">
        <v>16</v>
      </c>
    </row>
    <row r="28" spans="1:6" s="12" customFormat="1" ht="20.100000000000001" customHeight="1" x14ac:dyDescent="0.25">
      <c r="A28" s="354"/>
      <c r="B28" s="9" t="s">
        <v>500</v>
      </c>
      <c r="C28" s="282" t="s">
        <v>501</v>
      </c>
      <c r="D28" s="242" t="s">
        <v>729</v>
      </c>
      <c r="E28" s="96" t="s">
        <v>502</v>
      </c>
      <c r="F28" s="342" t="s">
        <v>16</v>
      </c>
    </row>
    <row r="29" spans="1:6" s="12" customFormat="1" ht="20.100000000000001" customHeight="1" x14ac:dyDescent="0.25">
      <c r="A29" s="354"/>
      <c r="B29" s="292" t="s">
        <v>506</v>
      </c>
      <c r="C29" s="282" t="s">
        <v>507</v>
      </c>
      <c r="D29" s="242" t="s">
        <v>730</v>
      </c>
      <c r="E29" s="96" t="s">
        <v>508</v>
      </c>
      <c r="F29" s="343" t="s">
        <v>37</v>
      </c>
    </row>
    <row r="30" spans="1:6" s="12" customFormat="1" ht="20.100000000000001" customHeight="1" x14ac:dyDescent="0.25">
      <c r="A30" s="354"/>
      <c r="B30" s="9" t="s">
        <v>509</v>
      </c>
      <c r="C30" s="282" t="s">
        <v>510</v>
      </c>
      <c r="D30" s="242" t="s">
        <v>128</v>
      </c>
      <c r="E30" s="96" t="s">
        <v>511</v>
      </c>
      <c r="F30" s="46" t="s">
        <v>42</v>
      </c>
    </row>
    <row r="31" spans="1:6" s="12" customFormat="1" ht="20.100000000000001" customHeight="1" x14ac:dyDescent="0.25">
      <c r="A31" s="354"/>
      <c r="B31" s="9" t="s">
        <v>512</v>
      </c>
      <c r="C31" s="282" t="s">
        <v>513</v>
      </c>
      <c r="D31" s="242" t="s">
        <v>730</v>
      </c>
      <c r="E31" s="96" t="s">
        <v>514</v>
      </c>
      <c r="F31" s="46" t="s">
        <v>42</v>
      </c>
    </row>
    <row r="32" spans="1:6" s="12" customFormat="1" ht="20.100000000000001" customHeight="1" x14ac:dyDescent="0.25">
      <c r="A32" s="354"/>
      <c r="B32" s="292" t="s">
        <v>494</v>
      </c>
      <c r="C32" s="282" t="s">
        <v>495</v>
      </c>
      <c r="D32" s="242" t="s">
        <v>725</v>
      </c>
      <c r="E32" s="96" t="s">
        <v>496</v>
      </c>
      <c r="F32" s="344" t="s">
        <v>8</v>
      </c>
    </row>
    <row r="33" spans="1:6" s="12" customFormat="1" ht="20.100000000000001" customHeight="1" x14ac:dyDescent="0.25">
      <c r="A33" s="354"/>
      <c r="B33" s="9" t="s">
        <v>515</v>
      </c>
      <c r="C33" s="282" t="s">
        <v>516</v>
      </c>
      <c r="D33" s="242" t="s">
        <v>730</v>
      </c>
      <c r="E33" s="96" t="s">
        <v>517</v>
      </c>
      <c r="F33" s="46" t="s">
        <v>42</v>
      </c>
    </row>
    <row r="34" spans="1:6" s="12" customFormat="1" ht="20.100000000000001" customHeight="1" x14ac:dyDescent="0.25">
      <c r="A34" s="354"/>
      <c r="B34" s="9" t="s">
        <v>351</v>
      </c>
      <c r="C34" s="282" t="s">
        <v>352</v>
      </c>
      <c r="D34" s="242" t="s">
        <v>730</v>
      </c>
      <c r="E34" s="96" t="s">
        <v>354</v>
      </c>
      <c r="F34" s="46" t="s">
        <v>42</v>
      </c>
    </row>
    <row r="35" spans="1:6" ht="20.100000000000001" customHeight="1" x14ac:dyDescent="0.25">
      <c r="A35" s="354"/>
      <c r="B35" s="9" t="s">
        <v>518</v>
      </c>
      <c r="C35" s="282" t="s">
        <v>519</v>
      </c>
      <c r="D35" s="242" t="s">
        <v>731</v>
      </c>
      <c r="E35" s="106" t="s">
        <v>520</v>
      </c>
      <c r="F35" s="46" t="s">
        <v>42</v>
      </c>
    </row>
    <row r="36" spans="1:6" x14ac:dyDescent="0.25">
      <c r="A36" s="355"/>
      <c r="B36" s="54" t="s">
        <v>521</v>
      </c>
      <c r="C36" s="283" t="s">
        <v>522</v>
      </c>
      <c r="D36" s="248" t="s">
        <v>732</v>
      </c>
      <c r="E36" s="107" t="s">
        <v>523</v>
      </c>
      <c r="F36" s="94" t="s">
        <v>42</v>
      </c>
    </row>
    <row r="37" spans="1:6" x14ac:dyDescent="0.25">
      <c r="A37" s="20"/>
      <c r="D37" s="20"/>
      <c r="F37" s="20"/>
    </row>
    <row r="38" spans="1:6" x14ac:dyDescent="0.25">
      <c r="A38" s="20"/>
      <c r="D38" s="20"/>
      <c r="F38" s="20"/>
    </row>
  </sheetData>
  <mergeCells count="6">
    <mergeCell ref="A11:A16"/>
    <mergeCell ref="A3:A6"/>
    <mergeCell ref="A26:A36"/>
    <mergeCell ref="A23:A25"/>
    <mergeCell ref="A17:A22"/>
    <mergeCell ref="A7:A10"/>
  </mergeCells>
  <hyperlinks>
    <hyperlink ref="E27" r:id="rId1"/>
    <hyperlink ref="E35" r:id="rId2"/>
    <hyperlink ref="E3" r:id="rId3"/>
    <hyperlink ref="E4" r:id="rId4"/>
  </hyperlinks>
  <pageMargins left="0.7" right="0.7" top="0.75" bottom="0.75" header="0.3" footer="0.3"/>
  <pageSetup orientation="portrait" r:id="rId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6"/>
  <sheetViews>
    <sheetView topLeftCell="A9" workbookViewId="0">
      <selection activeCell="B34" sqref="B34"/>
    </sheetView>
  </sheetViews>
  <sheetFormatPr baseColWidth="10" defaultColWidth="9.140625" defaultRowHeight="15" x14ac:dyDescent="0.25"/>
  <cols>
    <col min="1" max="3" width="10.5703125" style="3" customWidth="1"/>
    <col min="4" max="4" width="54" style="19" customWidth="1"/>
    <col min="5" max="5" width="54.28515625" style="4" customWidth="1"/>
    <col min="6" max="6" width="14.85546875" style="3" customWidth="1"/>
    <col min="7" max="16384" width="9.140625" style="3"/>
  </cols>
  <sheetData>
    <row r="1" spans="1:6" s="2" customFormat="1" ht="55.5" customHeight="1" x14ac:dyDescent="0.25">
      <c r="A1" s="186" t="s">
        <v>4</v>
      </c>
      <c r="B1" s="250" t="s">
        <v>5</v>
      </c>
      <c r="C1" s="251" t="s">
        <v>6</v>
      </c>
      <c r="D1" s="252" t="s">
        <v>735</v>
      </c>
      <c r="E1" s="253" t="s">
        <v>7</v>
      </c>
      <c r="F1" s="251" t="s">
        <v>737</v>
      </c>
    </row>
    <row r="2" spans="1:6" s="21" customFormat="1" ht="19.5" customHeight="1" x14ac:dyDescent="0.25">
      <c r="A2" s="358" t="s">
        <v>0</v>
      </c>
      <c r="B2" s="238" t="s">
        <v>24</v>
      </c>
      <c r="C2" s="176" t="s">
        <v>25</v>
      </c>
      <c r="D2" s="51" t="s">
        <v>719</v>
      </c>
      <c r="E2" s="105" t="s">
        <v>27</v>
      </c>
      <c r="F2" s="305" t="s">
        <v>8</v>
      </c>
    </row>
    <row r="3" spans="1:6" s="21" customFormat="1" ht="20.100000000000001" customHeight="1" x14ac:dyDescent="0.25">
      <c r="A3" s="359"/>
      <c r="B3" s="239" t="s">
        <v>28</v>
      </c>
      <c r="C3" s="177" t="s">
        <v>29</v>
      </c>
      <c r="D3" s="29" t="s">
        <v>715</v>
      </c>
      <c r="E3" s="96" t="s">
        <v>30</v>
      </c>
      <c r="F3" s="306" t="s">
        <v>8</v>
      </c>
    </row>
    <row r="4" spans="1:6" s="21" customFormat="1" ht="20.100000000000001" customHeight="1" x14ac:dyDescent="0.25">
      <c r="A4" s="359"/>
      <c r="B4" s="345" t="s">
        <v>31</v>
      </c>
      <c r="C4" s="177" t="s">
        <v>32</v>
      </c>
      <c r="D4" s="29" t="s">
        <v>716</v>
      </c>
      <c r="E4" s="96" t="s">
        <v>33</v>
      </c>
      <c r="F4" s="255" t="s">
        <v>8</v>
      </c>
    </row>
    <row r="5" spans="1:6" s="21" customFormat="1" ht="20.100000000000001" customHeight="1" x14ac:dyDescent="0.25">
      <c r="A5" s="359"/>
      <c r="B5" s="239" t="s">
        <v>52</v>
      </c>
      <c r="C5" s="177" t="s">
        <v>53</v>
      </c>
      <c r="D5" s="29" t="s">
        <v>54</v>
      </c>
      <c r="E5" s="96" t="s">
        <v>55</v>
      </c>
      <c r="F5" s="104" t="s">
        <v>42</v>
      </c>
    </row>
    <row r="6" spans="1:6" s="21" customFormat="1" ht="20.100000000000001" customHeight="1" x14ac:dyDescent="0.25">
      <c r="A6" s="359"/>
      <c r="B6" s="239" t="s">
        <v>67</v>
      </c>
      <c r="C6" s="177" t="s">
        <v>68</v>
      </c>
      <c r="D6" s="29" t="s">
        <v>69</v>
      </c>
      <c r="E6" s="106" t="s">
        <v>70</v>
      </c>
      <c r="F6" s="104" t="s">
        <v>42</v>
      </c>
    </row>
    <row r="7" spans="1:6" s="21" customFormat="1" ht="20.100000000000001" customHeight="1" x14ac:dyDescent="0.25">
      <c r="A7" s="359"/>
      <c r="B7" s="239" t="s">
        <v>71</v>
      </c>
      <c r="C7" s="177" t="s">
        <v>72</v>
      </c>
      <c r="D7" s="29" t="s">
        <v>73</v>
      </c>
      <c r="E7" s="106" t="s">
        <v>74</v>
      </c>
      <c r="F7" s="104" t="s">
        <v>42</v>
      </c>
    </row>
    <row r="8" spans="1:6" s="21" customFormat="1" ht="20.100000000000001" customHeight="1" x14ac:dyDescent="0.25">
      <c r="A8" s="359"/>
      <c r="B8" s="239" t="s">
        <v>39</v>
      </c>
      <c r="C8" s="177" t="s">
        <v>40</v>
      </c>
      <c r="D8" s="29" t="s">
        <v>41</v>
      </c>
      <c r="E8" s="97" t="s">
        <v>43</v>
      </c>
      <c r="F8" s="104" t="s">
        <v>42</v>
      </c>
    </row>
    <row r="9" spans="1:6" s="21" customFormat="1" ht="20.100000000000001" customHeight="1" x14ac:dyDescent="0.25">
      <c r="A9" s="359"/>
      <c r="B9" s="239" t="s">
        <v>44</v>
      </c>
      <c r="C9" s="177" t="s">
        <v>45</v>
      </c>
      <c r="D9" s="29" t="s">
        <v>46</v>
      </c>
      <c r="E9" s="97" t="s">
        <v>47</v>
      </c>
      <c r="F9" s="104" t="s">
        <v>42</v>
      </c>
    </row>
    <row r="10" spans="1:6" s="21" customFormat="1" ht="20.100000000000001" customHeight="1" x14ac:dyDescent="0.25">
      <c r="A10" s="359"/>
      <c r="B10" s="239" t="s">
        <v>83</v>
      </c>
      <c r="C10" s="177" t="s">
        <v>84</v>
      </c>
      <c r="D10" s="216" t="s">
        <v>81</v>
      </c>
      <c r="E10" s="96" t="s">
        <v>85</v>
      </c>
      <c r="F10" s="104" t="s">
        <v>42</v>
      </c>
    </row>
    <row r="11" spans="1:6" s="21" customFormat="1" ht="20.100000000000001" customHeight="1" x14ac:dyDescent="0.25">
      <c r="A11" s="359"/>
      <c r="B11" s="239" t="s">
        <v>86</v>
      </c>
      <c r="C11" s="177" t="s">
        <v>87</v>
      </c>
      <c r="D11" s="216" t="s">
        <v>88</v>
      </c>
      <c r="E11" s="96" t="s">
        <v>89</v>
      </c>
      <c r="F11" s="104" t="s">
        <v>42</v>
      </c>
    </row>
    <row r="12" spans="1:6" s="22" customFormat="1" ht="20.100000000000001" customHeight="1" x14ac:dyDescent="0.25">
      <c r="A12" s="360"/>
      <c r="B12" s="254" t="s">
        <v>48</v>
      </c>
      <c r="C12" s="178" t="s">
        <v>49</v>
      </c>
      <c r="D12" s="120" t="s">
        <v>50</v>
      </c>
      <c r="E12" s="108" t="s">
        <v>51</v>
      </c>
      <c r="F12" s="121" t="s">
        <v>42</v>
      </c>
    </row>
    <row r="13" spans="1:6" s="22" customFormat="1" ht="20.100000000000001" customHeight="1" x14ac:dyDescent="0.25">
      <c r="A13" s="176" t="s">
        <v>94</v>
      </c>
      <c r="B13" s="293" t="s">
        <v>156</v>
      </c>
      <c r="C13" s="177" t="s">
        <v>157</v>
      </c>
      <c r="D13" s="68" t="s">
        <v>158</v>
      </c>
      <c r="E13" s="96" t="s">
        <v>159</v>
      </c>
      <c r="F13" s="256" t="s">
        <v>8</v>
      </c>
    </row>
    <row r="14" spans="1:6" s="22" customFormat="1" ht="20.100000000000001" customHeight="1" x14ac:dyDescent="0.25">
      <c r="A14" s="370" t="s">
        <v>118</v>
      </c>
      <c r="B14" s="74" t="s">
        <v>208</v>
      </c>
      <c r="C14" s="179" t="s">
        <v>209</v>
      </c>
      <c r="D14" s="75" t="s">
        <v>708</v>
      </c>
      <c r="E14" s="105" t="s">
        <v>210</v>
      </c>
      <c r="F14" s="305" t="s">
        <v>8</v>
      </c>
    </row>
    <row r="15" spans="1:6" s="22" customFormat="1" ht="20.100000000000001" customHeight="1" x14ac:dyDescent="0.25">
      <c r="A15" s="371"/>
      <c r="B15" s="293" t="s">
        <v>211</v>
      </c>
      <c r="C15" s="182" t="s">
        <v>212</v>
      </c>
      <c r="D15" s="27" t="s">
        <v>708</v>
      </c>
      <c r="E15" s="96" t="s">
        <v>213</v>
      </c>
      <c r="F15" s="255" t="s">
        <v>8</v>
      </c>
    </row>
    <row r="16" spans="1:6" s="22" customFormat="1" ht="20.100000000000001" customHeight="1" x14ac:dyDescent="0.25">
      <c r="A16" s="371"/>
      <c r="B16" s="293" t="s">
        <v>218</v>
      </c>
      <c r="C16" s="182" t="s">
        <v>219</v>
      </c>
      <c r="D16" s="27" t="s">
        <v>220</v>
      </c>
      <c r="E16" s="96" t="s">
        <v>221</v>
      </c>
      <c r="F16" s="255" t="s">
        <v>8</v>
      </c>
    </row>
    <row r="17" spans="1:6" s="22" customFormat="1" ht="20.100000000000001" customHeight="1" x14ac:dyDescent="0.25">
      <c r="A17" s="371"/>
      <c r="B17" s="23" t="s">
        <v>321</v>
      </c>
      <c r="C17" s="182" t="s">
        <v>322</v>
      </c>
      <c r="D17" s="27" t="s">
        <v>323</v>
      </c>
      <c r="E17" s="96" t="s">
        <v>324</v>
      </c>
      <c r="F17" s="307" t="s">
        <v>37</v>
      </c>
    </row>
    <row r="18" spans="1:6" ht="20.100000000000001" customHeight="1" x14ac:dyDescent="0.25">
      <c r="A18" s="371"/>
      <c r="B18" s="23" t="s">
        <v>214</v>
      </c>
      <c r="C18" s="182" t="s">
        <v>215</v>
      </c>
      <c r="D18" s="29" t="s">
        <v>216</v>
      </c>
      <c r="E18" s="96" t="s">
        <v>217</v>
      </c>
      <c r="F18" s="93" t="s">
        <v>42</v>
      </c>
    </row>
    <row r="19" spans="1:6" ht="20.100000000000001" customHeight="1" x14ac:dyDescent="0.25">
      <c r="A19" s="371"/>
      <c r="B19" s="23" t="s">
        <v>325</v>
      </c>
      <c r="C19" s="182" t="s">
        <v>326</v>
      </c>
      <c r="D19" s="27" t="s">
        <v>26</v>
      </c>
      <c r="E19" s="96" t="s">
        <v>327</v>
      </c>
      <c r="F19" s="93" t="s">
        <v>42</v>
      </c>
    </row>
    <row r="20" spans="1:6" ht="20.100000000000001" customHeight="1" x14ac:dyDescent="0.25">
      <c r="A20" s="371"/>
      <c r="B20" s="23" t="s">
        <v>222</v>
      </c>
      <c r="C20" s="182" t="s">
        <v>223</v>
      </c>
      <c r="D20" s="215" t="s">
        <v>224</v>
      </c>
      <c r="E20" s="106" t="s">
        <v>225</v>
      </c>
      <c r="F20" s="306" t="s">
        <v>8</v>
      </c>
    </row>
    <row r="21" spans="1:6" ht="20.100000000000001" customHeight="1" x14ac:dyDescent="0.25">
      <c r="A21" s="371"/>
      <c r="B21" s="23" t="s">
        <v>281</v>
      </c>
      <c r="C21" s="182" t="s">
        <v>282</v>
      </c>
      <c r="D21" s="215" t="s">
        <v>224</v>
      </c>
      <c r="E21" s="96" t="s">
        <v>283</v>
      </c>
      <c r="F21" s="93" t="s">
        <v>42</v>
      </c>
    </row>
    <row r="22" spans="1:6" ht="20.100000000000001" customHeight="1" x14ac:dyDescent="0.25">
      <c r="A22" s="371"/>
      <c r="B22" s="23" t="s">
        <v>274</v>
      </c>
      <c r="C22" s="182" t="s">
        <v>275</v>
      </c>
      <c r="D22" s="215" t="s">
        <v>276</v>
      </c>
      <c r="E22" s="106" t="s">
        <v>277</v>
      </c>
      <c r="F22" s="93" t="s">
        <v>42</v>
      </c>
    </row>
    <row r="23" spans="1:6" s="22" customFormat="1" ht="20.100000000000001" customHeight="1" x14ac:dyDescent="0.25">
      <c r="A23" s="371"/>
      <c r="B23" s="23" t="s">
        <v>278</v>
      </c>
      <c r="C23" s="182" t="s">
        <v>279</v>
      </c>
      <c r="D23" s="215" t="s">
        <v>288</v>
      </c>
      <c r="E23" s="106" t="s">
        <v>280</v>
      </c>
      <c r="F23" s="93" t="s">
        <v>42</v>
      </c>
    </row>
    <row r="24" spans="1:6" s="21" customFormat="1" ht="20.100000000000001" customHeight="1" x14ac:dyDescent="0.25">
      <c r="A24" s="371"/>
      <c r="B24" s="47" t="s">
        <v>284</v>
      </c>
      <c r="C24" s="180" t="s">
        <v>285</v>
      </c>
      <c r="D24" s="241" t="s">
        <v>286</v>
      </c>
      <c r="E24" s="107" t="s">
        <v>287</v>
      </c>
      <c r="F24" s="80" t="s">
        <v>42</v>
      </c>
    </row>
    <row r="25" spans="1:6" s="21" customFormat="1" ht="20.100000000000001" customHeight="1" x14ac:dyDescent="0.25">
      <c r="A25" s="372"/>
      <c r="B25" s="23" t="s">
        <v>328</v>
      </c>
      <c r="C25" s="182" t="s">
        <v>329</v>
      </c>
      <c r="D25" s="69" t="s">
        <v>330</v>
      </c>
      <c r="E25" s="96" t="s">
        <v>331</v>
      </c>
      <c r="F25" s="182" t="s">
        <v>42</v>
      </c>
    </row>
    <row r="26" spans="1:6" s="21" customFormat="1" ht="20.100000000000001" customHeight="1" x14ac:dyDescent="0.25">
      <c r="A26" s="367" t="s">
        <v>340</v>
      </c>
      <c r="B26" s="50" t="s">
        <v>24</v>
      </c>
      <c r="C26" s="176" t="s">
        <v>25</v>
      </c>
      <c r="D26" s="51" t="s">
        <v>720</v>
      </c>
      <c r="E26" s="105" t="s">
        <v>27</v>
      </c>
      <c r="F26" s="305" t="s">
        <v>8</v>
      </c>
    </row>
    <row r="27" spans="1:6" s="21" customFormat="1" ht="20.100000000000001" customHeight="1" x14ac:dyDescent="0.25">
      <c r="A27" s="368"/>
      <c r="B27" s="30" t="s">
        <v>361</v>
      </c>
      <c r="C27" s="177" t="s">
        <v>362</v>
      </c>
      <c r="D27" s="29" t="s">
        <v>363</v>
      </c>
      <c r="E27" s="96" t="s">
        <v>364</v>
      </c>
      <c r="F27" s="104" t="s">
        <v>42</v>
      </c>
    </row>
    <row r="28" spans="1:6" s="9" customFormat="1" ht="20.100000000000001" customHeight="1" x14ac:dyDescent="0.25">
      <c r="A28" s="368"/>
      <c r="B28" s="30" t="s">
        <v>365</v>
      </c>
      <c r="C28" s="177" t="s">
        <v>366</v>
      </c>
      <c r="D28" s="29" t="s">
        <v>367</v>
      </c>
      <c r="E28" s="96" t="s">
        <v>368</v>
      </c>
      <c r="F28" s="104" t="s">
        <v>42</v>
      </c>
    </row>
    <row r="29" spans="1:6" s="9" customFormat="1" ht="20.100000000000001" customHeight="1" x14ac:dyDescent="0.25">
      <c r="A29" s="368"/>
      <c r="B29" s="30" t="s">
        <v>369</v>
      </c>
      <c r="C29" s="177" t="s">
        <v>370</v>
      </c>
      <c r="D29" s="29" t="s">
        <v>371</v>
      </c>
      <c r="E29" s="96" t="s">
        <v>372</v>
      </c>
      <c r="F29" s="104" t="s">
        <v>42</v>
      </c>
    </row>
    <row r="30" spans="1:6" s="9" customFormat="1" ht="20.100000000000001" customHeight="1" x14ac:dyDescent="0.25">
      <c r="A30" s="368"/>
      <c r="B30" s="30" t="s">
        <v>380</v>
      </c>
      <c r="C30" s="177" t="s">
        <v>381</v>
      </c>
      <c r="D30" s="216" t="s">
        <v>717</v>
      </c>
      <c r="E30" s="96" t="s">
        <v>383</v>
      </c>
      <c r="F30" s="326" t="s">
        <v>16</v>
      </c>
    </row>
    <row r="31" spans="1:6" s="9" customFormat="1" ht="20.100000000000001" customHeight="1" x14ac:dyDescent="0.25">
      <c r="A31" s="368"/>
      <c r="B31" s="30" t="s">
        <v>384</v>
      </c>
      <c r="C31" s="177" t="s">
        <v>384</v>
      </c>
      <c r="D31" s="216" t="s">
        <v>385</v>
      </c>
      <c r="E31" s="96" t="s">
        <v>386</v>
      </c>
      <c r="F31" s="326" t="s">
        <v>16</v>
      </c>
    </row>
    <row r="32" spans="1:6" s="9" customFormat="1" ht="20.100000000000001" customHeight="1" x14ac:dyDescent="0.25">
      <c r="A32" s="369"/>
      <c r="B32" s="66" t="s">
        <v>387</v>
      </c>
      <c r="C32" s="178" t="s">
        <v>388</v>
      </c>
      <c r="D32" s="240" t="s">
        <v>389</v>
      </c>
      <c r="E32" s="107" t="s">
        <v>390</v>
      </c>
      <c r="F32" s="121" t="s">
        <v>42</v>
      </c>
    </row>
    <row r="33" spans="1:6" s="9" customFormat="1" ht="20.100000000000001" customHeight="1" x14ac:dyDescent="0.25">
      <c r="A33" s="364" t="s">
        <v>457</v>
      </c>
      <c r="B33" s="9" t="s">
        <v>664</v>
      </c>
      <c r="C33" s="181" t="s">
        <v>413</v>
      </c>
      <c r="D33" s="69" t="s">
        <v>713</v>
      </c>
      <c r="E33" s="96" t="s">
        <v>414</v>
      </c>
      <c r="F33" s="308" t="s">
        <v>16</v>
      </c>
    </row>
    <row r="34" spans="1:6" s="16" customFormat="1" ht="20.100000000000001" customHeight="1" x14ac:dyDescent="0.25">
      <c r="A34" s="366"/>
      <c r="B34" s="292" t="s">
        <v>665</v>
      </c>
      <c r="C34" s="140" t="s">
        <v>415</v>
      </c>
      <c r="D34" s="69" t="s">
        <v>714</v>
      </c>
      <c r="E34" s="106" t="s">
        <v>416</v>
      </c>
      <c r="F34" s="258" t="s">
        <v>37</v>
      </c>
    </row>
    <row r="35" spans="1:6" s="16" customFormat="1" ht="20.100000000000001" customHeight="1" x14ac:dyDescent="0.25">
      <c r="A35" s="366"/>
      <c r="B35" s="9" t="s">
        <v>666</v>
      </c>
      <c r="C35" s="140" t="s">
        <v>417</v>
      </c>
      <c r="D35" s="69" t="s">
        <v>418</v>
      </c>
      <c r="E35" s="96" t="s">
        <v>419</v>
      </c>
      <c r="F35" s="309" t="s">
        <v>37</v>
      </c>
    </row>
    <row r="36" spans="1:6" s="16" customFormat="1" ht="20.100000000000001" customHeight="1" x14ac:dyDescent="0.25">
      <c r="A36" s="366"/>
      <c r="B36" s="9" t="s">
        <v>667</v>
      </c>
      <c r="C36" s="140" t="s">
        <v>420</v>
      </c>
      <c r="D36" s="69" t="s">
        <v>711</v>
      </c>
      <c r="E36" s="96" t="s">
        <v>421</v>
      </c>
      <c r="F36" s="140" t="s">
        <v>42</v>
      </c>
    </row>
    <row r="37" spans="1:6" s="22" customFormat="1" ht="20.100000000000001" customHeight="1" x14ac:dyDescent="0.25">
      <c r="A37" s="366"/>
      <c r="B37" s="9" t="s">
        <v>668</v>
      </c>
      <c r="C37" s="140" t="s">
        <v>422</v>
      </c>
      <c r="D37" s="69" t="s">
        <v>712</v>
      </c>
      <c r="E37" s="96" t="s">
        <v>423</v>
      </c>
      <c r="F37" s="140" t="s">
        <v>42</v>
      </c>
    </row>
    <row r="38" spans="1:6" s="16" customFormat="1" ht="20.100000000000001" customHeight="1" x14ac:dyDescent="0.25">
      <c r="A38" s="365"/>
      <c r="B38" s="9" t="s">
        <v>669</v>
      </c>
      <c r="C38" s="181" t="s">
        <v>424</v>
      </c>
      <c r="D38" s="69" t="s">
        <v>425</v>
      </c>
      <c r="E38" s="96" t="s">
        <v>426</v>
      </c>
      <c r="F38" s="181" t="s">
        <v>42</v>
      </c>
    </row>
    <row r="39" spans="1:6" s="22" customFormat="1" ht="20.100000000000001" customHeight="1" x14ac:dyDescent="0.25">
      <c r="A39" s="361" t="s">
        <v>449</v>
      </c>
      <c r="B39" s="244" t="s">
        <v>462</v>
      </c>
      <c r="C39" s="174" t="s">
        <v>463</v>
      </c>
      <c r="D39" s="75" t="s">
        <v>464</v>
      </c>
      <c r="E39" s="105" t="s">
        <v>465</v>
      </c>
      <c r="F39" s="119" t="s">
        <v>42</v>
      </c>
    </row>
    <row r="40" spans="1:6" s="16" customFormat="1" ht="20.100000000000001" customHeight="1" x14ac:dyDescent="0.25">
      <c r="A40" s="362"/>
      <c r="B40" s="245" t="s">
        <v>458</v>
      </c>
      <c r="C40" s="181" t="s">
        <v>459</v>
      </c>
      <c r="D40" s="27" t="s">
        <v>460</v>
      </c>
      <c r="E40" s="96" t="s">
        <v>461</v>
      </c>
      <c r="F40" s="91" t="s">
        <v>42</v>
      </c>
    </row>
    <row r="41" spans="1:6" s="22" customFormat="1" ht="20.100000000000001" customHeight="1" x14ac:dyDescent="0.25">
      <c r="A41" s="362"/>
      <c r="B41" s="245" t="s">
        <v>450</v>
      </c>
      <c r="C41" s="181" t="s">
        <v>451</v>
      </c>
      <c r="D41" s="242" t="s">
        <v>452</v>
      </c>
      <c r="E41" s="85" t="s">
        <v>453</v>
      </c>
      <c r="F41" s="246" t="s">
        <v>42</v>
      </c>
    </row>
    <row r="42" spans="1:6" ht="19.5" customHeight="1" x14ac:dyDescent="0.25">
      <c r="A42" s="363"/>
      <c r="B42" s="247" t="s">
        <v>454</v>
      </c>
      <c r="C42" s="175" t="s">
        <v>455</v>
      </c>
      <c r="D42" s="248" t="s">
        <v>382</v>
      </c>
      <c r="E42" s="103" t="s">
        <v>456</v>
      </c>
      <c r="F42" s="249" t="s">
        <v>42</v>
      </c>
    </row>
    <row r="43" spans="1:6" ht="19.5" customHeight="1" x14ac:dyDescent="0.25">
      <c r="A43" s="361" t="s">
        <v>493</v>
      </c>
      <c r="B43" s="181" t="s">
        <v>24</v>
      </c>
      <c r="C43" s="9" t="s">
        <v>25</v>
      </c>
      <c r="D43" s="69" t="s">
        <v>558</v>
      </c>
      <c r="E43" s="215" t="s">
        <v>27</v>
      </c>
      <c r="F43" s="181" t="s">
        <v>42</v>
      </c>
    </row>
    <row r="44" spans="1:6" s="22" customFormat="1" ht="20.100000000000001" customHeight="1" x14ac:dyDescent="0.25">
      <c r="A44" s="362"/>
      <c r="B44" s="181" t="s">
        <v>559</v>
      </c>
      <c r="C44" s="9" t="s">
        <v>560</v>
      </c>
      <c r="D44" s="70" t="s">
        <v>561</v>
      </c>
      <c r="E44" s="215" t="s">
        <v>562</v>
      </c>
      <c r="F44" s="181" t="s">
        <v>42</v>
      </c>
    </row>
    <row r="45" spans="1:6" s="22" customFormat="1" ht="20.100000000000001" customHeight="1" x14ac:dyDescent="0.25">
      <c r="A45" s="362"/>
      <c r="B45" s="181" t="s">
        <v>563</v>
      </c>
      <c r="C45" s="9" t="s">
        <v>564</v>
      </c>
      <c r="D45" s="69" t="s">
        <v>565</v>
      </c>
      <c r="E45" s="33" t="s">
        <v>566</v>
      </c>
      <c r="F45" s="181" t="s">
        <v>42</v>
      </c>
    </row>
    <row r="46" spans="1:6" s="22" customFormat="1" ht="20.100000000000001" customHeight="1" x14ac:dyDescent="0.25">
      <c r="A46" s="362"/>
      <c r="B46" s="181" t="s">
        <v>571</v>
      </c>
      <c r="C46" s="9" t="s">
        <v>572</v>
      </c>
      <c r="D46" s="85" t="s">
        <v>573</v>
      </c>
      <c r="E46" s="243" t="s">
        <v>574</v>
      </c>
      <c r="F46" s="181" t="s">
        <v>42</v>
      </c>
    </row>
    <row r="47" spans="1:6" ht="19.5" customHeight="1" x14ac:dyDescent="0.25">
      <c r="A47" s="362"/>
      <c r="B47" s="181" t="s">
        <v>575</v>
      </c>
      <c r="C47" s="9" t="s">
        <v>576</v>
      </c>
      <c r="D47" s="85" t="s">
        <v>577</v>
      </c>
      <c r="E47" s="242" t="s">
        <v>578</v>
      </c>
      <c r="F47" s="181" t="s">
        <v>42</v>
      </c>
    </row>
    <row r="48" spans="1:6" x14ac:dyDescent="0.25">
      <c r="A48" s="363"/>
      <c r="B48" s="175" t="s">
        <v>567</v>
      </c>
      <c r="C48" s="54" t="s">
        <v>568</v>
      </c>
      <c r="D48" s="71" t="s">
        <v>569</v>
      </c>
      <c r="E48" s="241" t="s">
        <v>570</v>
      </c>
      <c r="F48" s="175" t="s">
        <v>42</v>
      </c>
    </row>
    <row r="49" spans="1:6" s="21" customFormat="1" ht="20.100000000000001" customHeight="1" x14ac:dyDescent="0.25">
      <c r="A49" s="364" t="s">
        <v>478</v>
      </c>
      <c r="B49" s="9" t="s">
        <v>670</v>
      </c>
      <c r="C49" s="37" t="s">
        <v>592</v>
      </c>
      <c r="D49" s="68" t="s">
        <v>598</v>
      </c>
      <c r="E49" s="96" t="s">
        <v>599</v>
      </c>
      <c r="F49" s="37" t="s">
        <v>42</v>
      </c>
    </row>
    <row r="50" spans="1:6" ht="20.100000000000001" customHeight="1" x14ac:dyDescent="0.25">
      <c r="A50" s="365"/>
      <c r="B50" s="9" t="s">
        <v>671</v>
      </c>
      <c r="C50" s="37" t="s">
        <v>602</v>
      </c>
      <c r="D50" s="68" t="s">
        <v>603</v>
      </c>
      <c r="E50" s="96" t="s">
        <v>604</v>
      </c>
      <c r="F50" s="37" t="s">
        <v>42</v>
      </c>
    </row>
    <row r="51" spans="1:6" ht="20.100000000000001" customHeight="1" x14ac:dyDescent="0.25">
      <c r="A51" s="364" t="s">
        <v>103</v>
      </c>
      <c r="B51" s="87" t="s">
        <v>672</v>
      </c>
      <c r="C51" s="138" t="s">
        <v>628</v>
      </c>
      <c r="D51" s="95" t="s">
        <v>629</v>
      </c>
      <c r="E51" s="105" t="s">
        <v>630</v>
      </c>
      <c r="F51" s="138" t="s">
        <v>42</v>
      </c>
    </row>
    <row r="52" spans="1:6" ht="20.100000000000001" customHeight="1" x14ac:dyDescent="0.25">
      <c r="A52" s="366"/>
      <c r="B52" s="9" t="s">
        <v>681</v>
      </c>
      <c r="C52" s="181" t="s">
        <v>646</v>
      </c>
      <c r="D52" s="109" t="s">
        <v>647</v>
      </c>
      <c r="E52" s="46" t="s">
        <v>648</v>
      </c>
      <c r="F52" s="181" t="s">
        <v>42</v>
      </c>
    </row>
    <row r="53" spans="1:6" ht="20.100000000000001" customHeight="1" x14ac:dyDescent="0.25">
      <c r="A53" s="366"/>
      <c r="B53" s="9" t="s">
        <v>673</v>
      </c>
      <c r="C53" s="64" t="s">
        <v>631</v>
      </c>
      <c r="D53" s="69" t="s">
        <v>632</v>
      </c>
      <c r="E53" s="96" t="s">
        <v>633</v>
      </c>
      <c r="F53" s="140" t="s">
        <v>42</v>
      </c>
    </row>
    <row r="54" spans="1:6" ht="20.100000000000001" customHeight="1" x14ac:dyDescent="0.25">
      <c r="A54" s="365"/>
      <c r="B54" s="54" t="s">
        <v>674</v>
      </c>
      <c r="C54" s="139" t="s">
        <v>634</v>
      </c>
      <c r="D54" s="71" t="s">
        <v>635</v>
      </c>
      <c r="E54" s="107" t="s">
        <v>636</v>
      </c>
      <c r="F54" s="139" t="s">
        <v>42</v>
      </c>
    </row>
    <row r="56" spans="1:6" x14ac:dyDescent="0.25">
      <c r="A56" s="21"/>
      <c r="B56" s="21"/>
      <c r="C56" s="21"/>
      <c r="D56" s="28"/>
      <c r="E56" s="7"/>
      <c r="F56" s="21"/>
    </row>
  </sheetData>
  <mergeCells count="8">
    <mergeCell ref="A2:A12"/>
    <mergeCell ref="A43:A48"/>
    <mergeCell ref="A39:A42"/>
    <mergeCell ref="A49:A50"/>
    <mergeCell ref="A51:A54"/>
    <mergeCell ref="A33:A38"/>
    <mergeCell ref="A26:A32"/>
    <mergeCell ref="A14:A25"/>
  </mergeCells>
  <hyperlinks>
    <hyperlink ref="E6" r:id="rId1"/>
    <hyperlink ref="E7" r:id="rId2"/>
    <hyperlink ref="E34" r:id="rId3"/>
    <hyperlink ref="E45" r:id="rId4"/>
    <hyperlink ref="E20" r:id="rId5"/>
    <hyperlink ref="E23" r:id="rId6"/>
    <hyperlink ref="E22" r:id="rId7"/>
    <hyperlink ref="E46" r:id="rId8"/>
  </hyperlinks>
  <pageMargins left="0.7" right="0.7" top="0.75" bottom="0.75" header="0.3" footer="0.3"/>
  <pageSetup paperSize="9" orientation="portrait" r:id="rId9"/>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3"/>
  <sheetViews>
    <sheetView workbookViewId="0">
      <selection activeCell="F19" sqref="F19"/>
    </sheetView>
  </sheetViews>
  <sheetFormatPr baseColWidth="10" defaultColWidth="9.140625" defaultRowHeight="15" x14ac:dyDescent="0.25"/>
  <cols>
    <col min="1" max="1" width="13.28515625" style="19" customWidth="1"/>
    <col min="2" max="2" width="12.140625" style="19" customWidth="1"/>
    <col min="3" max="3" width="10.7109375" style="19" customWidth="1"/>
    <col min="4" max="4" width="43.5703125" style="19" customWidth="1"/>
    <col min="5" max="5" width="55" style="25" customWidth="1"/>
    <col min="6" max="6" width="13.85546875" style="3" customWidth="1"/>
  </cols>
  <sheetData>
    <row r="1" spans="1:6" s="2" customFormat="1" ht="55.5" customHeight="1" x14ac:dyDescent="0.25">
      <c r="A1" s="186" t="s">
        <v>4</v>
      </c>
      <c r="B1" s="187" t="s">
        <v>5</v>
      </c>
      <c r="C1" s="186" t="s">
        <v>6</v>
      </c>
      <c r="D1" s="183" t="s">
        <v>735</v>
      </c>
      <c r="E1" s="193" t="s">
        <v>7</v>
      </c>
      <c r="F1" s="194" t="s">
        <v>737</v>
      </c>
    </row>
    <row r="2" spans="1:6" ht="20.100000000000001" customHeight="1" x14ac:dyDescent="0.25">
      <c r="A2" s="370" t="s">
        <v>118</v>
      </c>
      <c r="B2" s="74" t="s">
        <v>182</v>
      </c>
      <c r="C2" s="136" t="s">
        <v>183</v>
      </c>
      <c r="D2" s="95" t="s">
        <v>721</v>
      </c>
      <c r="E2" s="76" t="s">
        <v>184</v>
      </c>
      <c r="F2" s="310" t="s">
        <v>8</v>
      </c>
    </row>
    <row r="3" spans="1:6" ht="20.100000000000001" customHeight="1" x14ac:dyDescent="0.25">
      <c r="A3" s="371"/>
      <c r="B3" s="293" t="s">
        <v>185</v>
      </c>
      <c r="C3" s="141" t="s">
        <v>186</v>
      </c>
      <c r="D3" s="69" t="s">
        <v>721</v>
      </c>
      <c r="E3" s="60" t="s">
        <v>187</v>
      </c>
      <c r="F3" s="256" t="s">
        <v>8</v>
      </c>
    </row>
    <row r="4" spans="1:6" ht="20.100000000000001" customHeight="1" x14ac:dyDescent="0.25">
      <c r="A4" s="371"/>
      <c r="B4" s="293" t="s">
        <v>188</v>
      </c>
      <c r="C4" s="141" t="s">
        <v>189</v>
      </c>
      <c r="D4" s="69" t="s">
        <v>721</v>
      </c>
      <c r="E4" s="60" t="s">
        <v>190</v>
      </c>
      <c r="F4" s="256" t="s">
        <v>8</v>
      </c>
    </row>
    <row r="5" spans="1:6" ht="20.100000000000001" customHeight="1" x14ac:dyDescent="0.25">
      <c r="A5" s="371"/>
      <c r="B5" s="293" t="s">
        <v>194</v>
      </c>
      <c r="C5" s="141" t="s">
        <v>195</v>
      </c>
      <c r="D5" s="69" t="s">
        <v>721</v>
      </c>
      <c r="E5" s="60" t="s">
        <v>196</v>
      </c>
      <c r="F5" s="260" t="s">
        <v>16</v>
      </c>
    </row>
    <row r="6" spans="1:6" ht="20.100000000000001" customHeight="1" x14ac:dyDescent="0.25">
      <c r="A6" s="371"/>
      <c r="B6" s="23" t="s">
        <v>321</v>
      </c>
      <c r="C6" s="141" t="s">
        <v>322</v>
      </c>
      <c r="D6" s="96" t="s">
        <v>705</v>
      </c>
      <c r="E6" s="45" t="s">
        <v>324</v>
      </c>
      <c r="F6" s="311" t="s">
        <v>37</v>
      </c>
    </row>
    <row r="7" spans="1:6" s="5" customFormat="1" ht="20.100000000000001" customHeight="1" x14ac:dyDescent="0.25">
      <c r="A7" s="372"/>
      <c r="B7" s="47" t="s">
        <v>191</v>
      </c>
      <c r="C7" s="137" t="s">
        <v>192</v>
      </c>
      <c r="D7" s="71" t="s">
        <v>722</v>
      </c>
      <c r="E7" s="78" t="s">
        <v>193</v>
      </c>
      <c r="F7" s="301" t="s">
        <v>16</v>
      </c>
    </row>
    <row r="8" spans="1:6" s="1" customFormat="1" ht="20.100000000000001" customHeight="1" x14ac:dyDescent="0.25">
      <c r="A8" s="367" t="s">
        <v>340</v>
      </c>
      <c r="B8" s="290" t="s">
        <v>18</v>
      </c>
      <c r="C8" s="133" t="s">
        <v>19</v>
      </c>
      <c r="D8" s="73" t="s">
        <v>724</v>
      </c>
      <c r="E8" s="195" t="s">
        <v>20</v>
      </c>
      <c r="F8" s="264" t="s">
        <v>16</v>
      </c>
    </row>
    <row r="9" spans="1:6" s="21" customFormat="1" ht="20.100000000000001" customHeight="1" x14ac:dyDescent="0.25">
      <c r="A9" s="369"/>
      <c r="B9" s="47" t="s">
        <v>373</v>
      </c>
      <c r="C9" s="135" t="s">
        <v>374</v>
      </c>
      <c r="D9" s="190" t="s">
        <v>750</v>
      </c>
      <c r="E9" s="78" t="s">
        <v>375</v>
      </c>
      <c r="F9" s="135" t="s">
        <v>42</v>
      </c>
    </row>
    <row r="10" spans="1:6" s="1" customFormat="1" ht="20.100000000000001" customHeight="1" x14ac:dyDescent="0.25">
      <c r="A10" s="367" t="s">
        <v>0</v>
      </c>
      <c r="B10" s="50" t="s">
        <v>56</v>
      </c>
      <c r="C10" s="133" t="s">
        <v>57</v>
      </c>
      <c r="D10" s="73" t="s">
        <v>723</v>
      </c>
      <c r="E10" s="195" t="s">
        <v>58</v>
      </c>
      <c r="F10" s="133" t="s">
        <v>42</v>
      </c>
    </row>
    <row r="11" spans="1:6" s="1" customFormat="1" ht="20.100000000000001" customHeight="1" x14ac:dyDescent="0.25">
      <c r="A11" s="368"/>
      <c r="B11" s="293" t="s">
        <v>18</v>
      </c>
      <c r="C11" s="134" t="s">
        <v>19</v>
      </c>
      <c r="D11" s="68" t="s">
        <v>724</v>
      </c>
      <c r="E11" s="60" t="s">
        <v>20</v>
      </c>
      <c r="F11" s="260" t="s">
        <v>16</v>
      </c>
    </row>
    <row r="12" spans="1:6" s="1" customFormat="1" ht="20.100000000000001" customHeight="1" x14ac:dyDescent="0.25">
      <c r="A12" s="368"/>
      <c r="B12" s="293" t="s">
        <v>10</v>
      </c>
      <c r="C12" s="134" t="s">
        <v>11</v>
      </c>
      <c r="D12" s="68" t="s">
        <v>12</v>
      </c>
      <c r="E12" s="60" t="s">
        <v>13</v>
      </c>
      <c r="F12" s="256" t="s">
        <v>8</v>
      </c>
    </row>
    <row r="13" spans="1:6" s="1" customFormat="1" ht="20.100000000000001" customHeight="1" x14ac:dyDescent="0.25">
      <c r="A13" s="368"/>
      <c r="B13" s="293" t="s">
        <v>14</v>
      </c>
      <c r="C13" s="134" t="s">
        <v>15</v>
      </c>
      <c r="D13" s="70" t="s">
        <v>12</v>
      </c>
      <c r="E13" s="60" t="s">
        <v>17</v>
      </c>
      <c r="F13" s="260" t="s">
        <v>16</v>
      </c>
    </row>
    <row r="14" spans="1:6" s="1" customFormat="1" ht="20.100000000000001" customHeight="1" x14ac:dyDescent="0.25">
      <c r="A14" s="368"/>
      <c r="B14" s="23" t="s">
        <v>21</v>
      </c>
      <c r="C14" s="134" t="s">
        <v>22</v>
      </c>
      <c r="D14" s="68" t="s">
        <v>12</v>
      </c>
      <c r="E14" s="60" t="s">
        <v>23</v>
      </c>
      <c r="F14" s="312" t="s">
        <v>16</v>
      </c>
    </row>
    <row r="15" spans="1:6" s="1" customFormat="1" ht="20.100000000000001" customHeight="1" x14ac:dyDescent="0.25">
      <c r="A15" s="369"/>
      <c r="B15" s="47" t="s">
        <v>191</v>
      </c>
      <c r="C15" s="135" t="s">
        <v>192</v>
      </c>
      <c r="D15" s="108" t="s">
        <v>722</v>
      </c>
      <c r="E15" s="48" t="s">
        <v>193</v>
      </c>
      <c r="F15" s="135" t="s">
        <v>42</v>
      </c>
    </row>
    <row r="16" spans="1:6" s="1" customFormat="1" ht="20.100000000000001" customHeight="1" x14ac:dyDescent="0.25">
      <c r="A16" s="196" t="s">
        <v>457</v>
      </c>
      <c r="B16" s="294" t="s">
        <v>18</v>
      </c>
      <c r="C16" s="196" t="s">
        <v>19</v>
      </c>
      <c r="D16" s="191" t="s">
        <v>724</v>
      </c>
      <c r="E16" s="198" t="s">
        <v>20</v>
      </c>
      <c r="F16" s="259" t="s">
        <v>8</v>
      </c>
    </row>
    <row r="17" spans="1:6" s="1" customFormat="1" ht="20.100000000000001" customHeight="1" x14ac:dyDescent="0.25">
      <c r="A17" s="196" t="s">
        <v>493</v>
      </c>
      <c r="B17" s="294" t="s">
        <v>18</v>
      </c>
      <c r="C17" s="196" t="s">
        <v>19</v>
      </c>
      <c r="D17" s="191" t="s">
        <v>724</v>
      </c>
      <c r="E17" s="198" t="s">
        <v>20</v>
      </c>
      <c r="F17" s="259" t="s">
        <v>8</v>
      </c>
    </row>
    <row r="18" spans="1:6" s="1" customFormat="1" ht="20.100000000000001" customHeight="1" x14ac:dyDescent="0.25">
      <c r="A18" s="196" t="s">
        <v>449</v>
      </c>
      <c r="B18" s="294" t="s">
        <v>440</v>
      </c>
      <c r="C18" s="196" t="s">
        <v>441</v>
      </c>
      <c r="D18" s="199" t="s">
        <v>718</v>
      </c>
      <c r="E18" s="198" t="s">
        <v>442</v>
      </c>
      <c r="F18" s="259" t="s">
        <v>8</v>
      </c>
    </row>
    <row r="19" spans="1:6" s="1" customFormat="1" ht="20.100000000000001" customHeight="1" x14ac:dyDescent="0.25">
      <c r="A19" s="126" t="s">
        <v>94</v>
      </c>
      <c r="B19" s="129" t="s">
        <v>160</v>
      </c>
      <c r="C19" s="126" t="s">
        <v>160</v>
      </c>
      <c r="D19" s="191" t="s">
        <v>161</v>
      </c>
      <c r="E19" s="131" t="s">
        <v>162</v>
      </c>
      <c r="F19" s="313" t="s">
        <v>37</v>
      </c>
    </row>
    <row r="20" spans="1:6" s="1" customFormat="1" ht="20.100000000000001" customHeight="1" x14ac:dyDescent="0.25">
      <c r="A20" s="196" t="s">
        <v>478</v>
      </c>
      <c r="B20" s="197" t="s">
        <v>56</v>
      </c>
      <c r="C20" s="196" t="s">
        <v>57</v>
      </c>
      <c r="D20" s="191" t="s">
        <v>723</v>
      </c>
      <c r="E20" s="198" t="s">
        <v>706</v>
      </c>
      <c r="F20" s="196" t="s">
        <v>42</v>
      </c>
    </row>
    <row r="21" spans="1:6" s="22" customFormat="1" ht="20.100000000000001" customHeight="1" x14ac:dyDescent="0.25">
      <c r="A21" s="364" t="s">
        <v>103</v>
      </c>
      <c r="B21" s="9" t="s">
        <v>677</v>
      </c>
      <c r="C21" s="37" t="s">
        <v>643</v>
      </c>
      <c r="D21" s="69" t="s">
        <v>644</v>
      </c>
      <c r="E21" s="60" t="s">
        <v>645</v>
      </c>
      <c r="F21" s="37" t="s">
        <v>42</v>
      </c>
    </row>
    <row r="22" spans="1:6" s="22" customFormat="1" ht="20.100000000000001" customHeight="1" x14ac:dyDescent="0.25">
      <c r="A22" s="365"/>
      <c r="B22" s="54" t="s">
        <v>676</v>
      </c>
      <c r="C22" s="39" t="s">
        <v>640</v>
      </c>
      <c r="D22" s="71" t="s">
        <v>641</v>
      </c>
      <c r="E22" s="78" t="s">
        <v>642</v>
      </c>
      <c r="F22" s="39" t="s">
        <v>42</v>
      </c>
    </row>
    <row r="23" spans="1:6" s="1" customFormat="1" x14ac:dyDescent="0.25">
      <c r="A23" s="28"/>
      <c r="B23" s="28"/>
      <c r="C23" s="28"/>
      <c r="D23" s="28"/>
      <c r="E23" s="17"/>
      <c r="F23" s="21"/>
    </row>
  </sheetData>
  <mergeCells count="4">
    <mergeCell ref="A2:A7"/>
    <mergeCell ref="A8:A9"/>
    <mergeCell ref="A10:A15"/>
    <mergeCell ref="A21:A22"/>
  </mergeCells>
  <hyperlinks>
    <hyperlink ref="E2" r:id="rId1"/>
  </hyperlinks>
  <pageMargins left="0.7" right="0.7" top="0.75" bottom="0.75" header="0.3" footer="0.3"/>
  <pageSetup paperSize="9" orientation="portrait"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2"/>
  <sheetViews>
    <sheetView workbookViewId="0">
      <selection activeCell="E25" sqref="E25"/>
    </sheetView>
  </sheetViews>
  <sheetFormatPr baseColWidth="10" defaultColWidth="9.140625" defaultRowHeight="15" x14ac:dyDescent="0.25"/>
  <cols>
    <col min="1" max="1" width="10.5703125" style="325" customWidth="1"/>
    <col min="2" max="2" width="9.7109375" style="18" customWidth="1"/>
    <col min="3" max="3" width="10.42578125" style="8" customWidth="1"/>
    <col min="4" max="4" width="54" customWidth="1"/>
    <col min="5" max="5" width="52.85546875" style="24" customWidth="1"/>
    <col min="6" max="6" width="10.5703125" style="3" customWidth="1"/>
  </cols>
  <sheetData>
    <row r="1" spans="1:6" s="2" customFormat="1" ht="55.5" customHeight="1" x14ac:dyDescent="0.25">
      <c r="A1" s="186" t="s">
        <v>4</v>
      </c>
      <c r="B1" s="324" t="s">
        <v>5</v>
      </c>
      <c r="C1" s="183" t="s">
        <v>6</v>
      </c>
      <c r="D1" s="183" t="s">
        <v>735</v>
      </c>
      <c r="E1" s="185" t="s">
        <v>7</v>
      </c>
      <c r="F1" s="183" t="s">
        <v>737</v>
      </c>
    </row>
    <row r="2" spans="1:6" s="26" customFormat="1" ht="20.100000000000001" customHeight="1" x14ac:dyDescent="0.25">
      <c r="A2" s="375" t="s">
        <v>94</v>
      </c>
      <c r="B2" s="290" t="s">
        <v>95</v>
      </c>
      <c r="C2" s="284" t="s">
        <v>96</v>
      </c>
      <c r="D2" s="327" t="s">
        <v>97</v>
      </c>
      <c r="E2" s="52" t="s">
        <v>98</v>
      </c>
      <c r="F2" s="261" t="s">
        <v>8</v>
      </c>
    </row>
    <row r="3" spans="1:6" s="26" customFormat="1" ht="20.100000000000001" customHeight="1" x14ac:dyDescent="0.25">
      <c r="A3" s="376"/>
      <c r="B3" s="293" t="s">
        <v>99</v>
      </c>
      <c r="C3" s="286" t="s">
        <v>100</v>
      </c>
      <c r="D3" s="328" t="s">
        <v>101</v>
      </c>
      <c r="E3" s="53" t="s">
        <v>102</v>
      </c>
      <c r="F3" s="256" t="s">
        <v>8</v>
      </c>
    </row>
    <row r="4" spans="1:6" s="26" customFormat="1" ht="20.100000000000001" customHeight="1" x14ac:dyDescent="0.25">
      <c r="A4" s="376"/>
      <c r="B4" s="293" t="s">
        <v>103</v>
      </c>
      <c r="C4" s="286" t="s">
        <v>104</v>
      </c>
      <c r="D4" s="97" t="s">
        <v>105</v>
      </c>
      <c r="E4" s="45" t="s">
        <v>106</v>
      </c>
      <c r="F4" s="256" t="s">
        <v>8</v>
      </c>
    </row>
    <row r="5" spans="1:6" s="26" customFormat="1" ht="20.100000000000001" customHeight="1" x14ac:dyDescent="0.25">
      <c r="A5" s="376"/>
      <c r="B5" s="293" t="s">
        <v>107</v>
      </c>
      <c r="C5" s="286" t="s">
        <v>108</v>
      </c>
      <c r="D5" s="97" t="s">
        <v>109</v>
      </c>
      <c r="E5" s="45" t="s">
        <v>110</v>
      </c>
      <c r="F5" s="256" t="s">
        <v>8</v>
      </c>
    </row>
    <row r="6" spans="1:6" s="26" customFormat="1" ht="20.100000000000001" customHeight="1" x14ac:dyDescent="0.25">
      <c r="A6" s="376"/>
      <c r="B6" s="293" t="s">
        <v>111</v>
      </c>
      <c r="C6" s="286" t="s">
        <v>112</v>
      </c>
      <c r="D6" s="97" t="s">
        <v>113</v>
      </c>
      <c r="E6" s="45" t="s">
        <v>114</v>
      </c>
      <c r="F6" s="256" t="s">
        <v>8</v>
      </c>
    </row>
    <row r="7" spans="1:6" s="26" customFormat="1" ht="20.100000000000001" customHeight="1" x14ac:dyDescent="0.25">
      <c r="A7" s="376"/>
      <c r="B7" s="293" t="s">
        <v>0</v>
      </c>
      <c r="C7" s="286" t="s">
        <v>115</v>
      </c>
      <c r="D7" s="97" t="s">
        <v>116</v>
      </c>
      <c r="E7" s="45" t="s">
        <v>117</v>
      </c>
      <c r="F7" s="256" t="s">
        <v>8</v>
      </c>
    </row>
    <row r="8" spans="1:6" s="26" customFormat="1" ht="20.100000000000001" customHeight="1" x14ac:dyDescent="0.25">
      <c r="A8" s="376"/>
      <c r="B8" s="293" t="s">
        <v>118</v>
      </c>
      <c r="C8" s="286" t="s">
        <v>119</v>
      </c>
      <c r="D8" s="97" t="s">
        <v>120</v>
      </c>
      <c r="E8" s="45" t="s">
        <v>121</v>
      </c>
      <c r="F8" s="256" t="s">
        <v>8</v>
      </c>
    </row>
    <row r="9" spans="1:6" s="26" customFormat="1" ht="20.100000000000001" customHeight="1" x14ac:dyDescent="0.25">
      <c r="A9" s="376"/>
      <c r="B9" s="293" t="s">
        <v>122</v>
      </c>
      <c r="C9" s="286" t="s">
        <v>123</v>
      </c>
      <c r="D9" s="328" t="s">
        <v>124</v>
      </c>
      <c r="E9" s="53" t="s">
        <v>125</v>
      </c>
      <c r="F9" s="260" t="s">
        <v>16</v>
      </c>
    </row>
    <row r="10" spans="1:6" s="26" customFormat="1" ht="20.100000000000001" customHeight="1" x14ac:dyDescent="0.25">
      <c r="A10" s="376"/>
      <c r="B10" s="293" t="s">
        <v>130</v>
      </c>
      <c r="C10" s="286" t="s">
        <v>131</v>
      </c>
      <c r="D10" s="97" t="s">
        <v>132</v>
      </c>
      <c r="E10" s="45" t="s">
        <v>133</v>
      </c>
      <c r="F10" s="260" t="s">
        <v>16</v>
      </c>
    </row>
    <row r="11" spans="1:6" s="26" customFormat="1" ht="20.100000000000001" customHeight="1" x14ac:dyDescent="0.25">
      <c r="A11" s="376"/>
      <c r="B11" s="293" t="s">
        <v>134</v>
      </c>
      <c r="C11" s="286" t="s">
        <v>135</v>
      </c>
      <c r="D11" s="97" t="s">
        <v>136</v>
      </c>
      <c r="E11" s="45" t="s">
        <v>137</v>
      </c>
      <c r="F11" s="260" t="s">
        <v>16</v>
      </c>
    </row>
    <row r="12" spans="1:6" s="26" customFormat="1" ht="20.100000000000001" customHeight="1" x14ac:dyDescent="0.25">
      <c r="A12" s="376"/>
      <c r="B12" s="293" t="s">
        <v>138</v>
      </c>
      <c r="C12" s="286" t="s">
        <v>139</v>
      </c>
      <c r="D12" s="328" t="s">
        <v>764</v>
      </c>
      <c r="E12" s="53" t="s">
        <v>140</v>
      </c>
      <c r="F12" s="262" t="s">
        <v>37</v>
      </c>
    </row>
    <row r="13" spans="1:6" s="26" customFormat="1" ht="20.100000000000001" customHeight="1" x14ac:dyDescent="0.25">
      <c r="A13" s="376"/>
      <c r="B13" s="23" t="s">
        <v>141</v>
      </c>
      <c r="C13" s="286" t="s">
        <v>142</v>
      </c>
      <c r="D13" s="97" t="s">
        <v>132</v>
      </c>
      <c r="E13" s="45" t="s">
        <v>143</v>
      </c>
      <c r="F13" s="286" t="s">
        <v>42</v>
      </c>
    </row>
    <row r="14" spans="1:6" s="26" customFormat="1" ht="20.100000000000001" customHeight="1" x14ac:dyDescent="0.25">
      <c r="A14" s="376"/>
      <c r="B14" s="23" t="s">
        <v>144</v>
      </c>
      <c r="C14" s="286" t="s">
        <v>145</v>
      </c>
      <c r="D14" s="97" t="s">
        <v>146</v>
      </c>
      <c r="E14" s="45" t="s">
        <v>147</v>
      </c>
      <c r="F14" s="286" t="s">
        <v>42</v>
      </c>
    </row>
    <row r="15" spans="1:6" s="26" customFormat="1" ht="20.100000000000001" customHeight="1" x14ac:dyDescent="0.25">
      <c r="A15" s="376"/>
      <c r="B15" s="23" t="s">
        <v>148</v>
      </c>
      <c r="C15" s="286" t="s">
        <v>149</v>
      </c>
      <c r="D15" s="97" t="s">
        <v>150</v>
      </c>
      <c r="E15" s="45" t="s">
        <v>151</v>
      </c>
      <c r="F15" s="286" t="s">
        <v>42</v>
      </c>
    </row>
    <row r="16" spans="1:6" s="26" customFormat="1" ht="20.100000000000001" customHeight="1" x14ac:dyDescent="0.25">
      <c r="A16" s="376"/>
      <c r="B16" s="23" t="s">
        <v>152</v>
      </c>
      <c r="C16" s="286" t="s">
        <v>153</v>
      </c>
      <c r="D16" s="97" t="s">
        <v>154</v>
      </c>
      <c r="E16" s="45" t="s">
        <v>155</v>
      </c>
      <c r="F16" s="286" t="s">
        <v>42</v>
      </c>
    </row>
    <row r="17" spans="1:6" s="26" customFormat="1" ht="20.100000000000001" customHeight="1" x14ac:dyDescent="0.25">
      <c r="A17" s="377"/>
      <c r="B17" s="47" t="s">
        <v>59</v>
      </c>
      <c r="C17" s="285" t="s">
        <v>60</v>
      </c>
      <c r="D17" s="108" t="s">
        <v>61</v>
      </c>
      <c r="E17" s="55" t="s">
        <v>62</v>
      </c>
      <c r="F17" s="285" t="s">
        <v>42</v>
      </c>
    </row>
    <row r="18" spans="1:6" s="7" customFormat="1" ht="20.100000000000001" customHeight="1" x14ac:dyDescent="0.25">
      <c r="A18" s="375" t="s">
        <v>118</v>
      </c>
      <c r="B18" s="290" t="s">
        <v>0</v>
      </c>
      <c r="C18" s="287" t="s">
        <v>115</v>
      </c>
      <c r="D18" s="117" t="s">
        <v>116</v>
      </c>
      <c r="E18" s="52" t="s">
        <v>117</v>
      </c>
      <c r="F18" s="265" t="s">
        <v>37</v>
      </c>
    </row>
    <row r="19" spans="1:6" s="7" customFormat="1" ht="20.100000000000001" customHeight="1" x14ac:dyDescent="0.25">
      <c r="A19" s="377"/>
      <c r="B19" s="47" t="s">
        <v>152</v>
      </c>
      <c r="C19" s="289" t="s">
        <v>153</v>
      </c>
      <c r="D19" s="107" t="s">
        <v>761</v>
      </c>
      <c r="E19" s="55" t="s">
        <v>155</v>
      </c>
      <c r="F19" s="289" t="s">
        <v>42</v>
      </c>
    </row>
    <row r="20" spans="1:6" s="26" customFormat="1" ht="20.100000000000001" customHeight="1" x14ac:dyDescent="0.25">
      <c r="A20" s="375" t="s">
        <v>340</v>
      </c>
      <c r="B20" s="290" t="s">
        <v>0</v>
      </c>
      <c r="C20" s="284" t="s">
        <v>115</v>
      </c>
      <c r="D20" s="117" t="s">
        <v>116</v>
      </c>
      <c r="E20" s="52" t="s">
        <v>117</v>
      </c>
      <c r="F20" s="261" t="s">
        <v>8</v>
      </c>
    </row>
    <row r="21" spans="1:6" s="26" customFormat="1" ht="20.100000000000001" customHeight="1" x14ac:dyDescent="0.25">
      <c r="A21" s="377"/>
      <c r="B21" s="47" t="s">
        <v>348</v>
      </c>
      <c r="C21" s="285" t="s">
        <v>349</v>
      </c>
      <c r="D21" s="108" t="s">
        <v>762</v>
      </c>
      <c r="E21" s="55" t="s">
        <v>350</v>
      </c>
      <c r="F21" s="304" t="s">
        <v>37</v>
      </c>
    </row>
    <row r="22" spans="1:6" s="26" customFormat="1" ht="20.100000000000001" customHeight="1" x14ac:dyDescent="0.25">
      <c r="A22" s="375" t="s">
        <v>470</v>
      </c>
      <c r="B22" s="290" t="s">
        <v>470</v>
      </c>
      <c r="C22" s="284" t="s">
        <v>475</v>
      </c>
      <c r="D22" s="117" t="s">
        <v>763</v>
      </c>
      <c r="E22" s="52" t="s">
        <v>477</v>
      </c>
      <c r="F22" s="264" t="s">
        <v>476</v>
      </c>
    </row>
    <row r="23" spans="1:6" s="26" customFormat="1" ht="20.100000000000001" customHeight="1" x14ac:dyDescent="0.25">
      <c r="A23" s="377"/>
      <c r="B23" s="298" t="s">
        <v>478</v>
      </c>
      <c r="C23" s="285" t="s">
        <v>479</v>
      </c>
      <c r="D23" s="108" t="s">
        <v>480</v>
      </c>
      <c r="E23" s="55" t="s">
        <v>481</v>
      </c>
      <c r="F23" s="263" t="s">
        <v>476</v>
      </c>
    </row>
    <row r="24" spans="1:6" s="16" customFormat="1" ht="20.100000000000001" customHeight="1" x14ac:dyDescent="0.25">
      <c r="A24" s="318" t="s">
        <v>493</v>
      </c>
      <c r="B24" s="291" t="s">
        <v>340</v>
      </c>
      <c r="C24" s="281" t="s">
        <v>503</v>
      </c>
      <c r="D24" s="88" t="s">
        <v>504</v>
      </c>
      <c r="E24" s="52" t="s">
        <v>505</v>
      </c>
      <c r="F24" s="266" t="s">
        <v>16</v>
      </c>
    </row>
    <row r="25" spans="1:6" s="7" customFormat="1" ht="20.100000000000001" customHeight="1" x14ac:dyDescent="0.25">
      <c r="A25" s="373" t="s">
        <v>478</v>
      </c>
      <c r="B25" s="291" t="s">
        <v>478</v>
      </c>
      <c r="C25" s="281" t="s">
        <v>479</v>
      </c>
      <c r="D25" s="118" t="s">
        <v>480</v>
      </c>
      <c r="E25" s="115" t="s">
        <v>481</v>
      </c>
      <c r="F25" s="266" t="s">
        <v>476</v>
      </c>
    </row>
    <row r="26" spans="1:6" s="7" customFormat="1" ht="20.100000000000001" customHeight="1" x14ac:dyDescent="0.25">
      <c r="A26" s="374"/>
      <c r="B26" s="297" t="s">
        <v>470</v>
      </c>
      <c r="C26" s="283" t="s">
        <v>475</v>
      </c>
      <c r="D26" s="103" t="s">
        <v>595</v>
      </c>
      <c r="E26" s="94" t="s">
        <v>477</v>
      </c>
      <c r="F26" s="267" t="s">
        <v>476</v>
      </c>
    </row>
    <row r="27" spans="1:6" s="26" customFormat="1" ht="18" customHeight="1" x14ac:dyDescent="0.25">
      <c r="A27" s="301" t="s">
        <v>0</v>
      </c>
      <c r="B27" s="323" t="s">
        <v>59</v>
      </c>
      <c r="C27" s="285" t="s">
        <v>60</v>
      </c>
      <c r="D27" s="108" t="s">
        <v>61</v>
      </c>
      <c r="E27" s="48" t="s">
        <v>62</v>
      </c>
      <c r="F27" s="285" t="s">
        <v>42</v>
      </c>
    </row>
    <row r="28" spans="1:6" x14ac:dyDescent="0.25">
      <c r="A28" s="14"/>
    </row>
    <row r="30" spans="1:6" x14ac:dyDescent="0.25">
      <c r="A30" s="325" t="s">
        <v>449</v>
      </c>
    </row>
    <row r="31" spans="1:6" x14ac:dyDescent="0.25">
      <c r="A31" s="325" t="s">
        <v>103</v>
      </c>
    </row>
    <row r="32" spans="1:6" x14ac:dyDescent="0.25">
      <c r="A32" s="325" t="s">
        <v>457</v>
      </c>
    </row>
  </sheetData>
  <mergeCells count="5">
    <mergeCell ref="A25:A26"/>
    <mergeCell ref="A2:A17"/>
    <mergeCell ref="A18:A19"/>
    <mergeCell ref="A20:A21"/>
    <mergeCell ref="A22:A23"/>
  </mergeCells>
  <hyperlinks>
    <hyperlink ref="E3" r:id="rId1"/>
    <hyperlink ref="E9" r:id="rId2"/>
    <hyperlink ref="E12" r:id="rId3"/>
  </hyperlinks>
  <pageMargins left="0.7" right="0.7" top="0.75" bottom="0.75" header="0.3" footer="0.3"/>
  <pageSetup orientation="portrait" r:id="rId4"/>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
  <sheetViews>
    <sheetView workbookViewId="0">
      <selection activeCell="J28" sqref="J28"/>
    </sheetView>
  </sheetViews>
  <sheetFormatPr baseColWidth="10" defaultColWidth="9.140625" defaultRowHeight="15" x14ac:dyDescent="0.25"/>
  <cols>
    <col min="1" max="1" width="11.5703125" style="11" customWidth="1"/>
    <col min="2" max="2" width="12.42578125" style="11" customWidth="1"/>
    <col min="3" max="3" width="8.7109375" style="11"/>
    <col min="4" max="4" width="51.28515625" style="11" customWidth="1"/>
    <col min="5" max="5" width="63.42578125" style="24" customWidth="1"/>
    <col min="6" max="9" width="9.140625" hidden="1" customWidth="1"/>
    <col min="10" max="10" width="11" style="18" customWidth="1"/>
  </cols>
  <sheetData>
    <row r="1" spans="1:10" s="2" customFormat="1" ht="55.5" customHeight="1" x14ac:dyDescent="0.25">
      <c r="A1" s="186" t="s">
        <v>4</v>
      </c>
      <c r="B1" s="187" t="s">
        <v>5</v>
      </c>
      <c r="C1" s="186" t="s">
        <v>6</v>
      </c>
      <c r="D1" s="183" t="s">
        <v>735</v>
      </c>
      <c r="E1" s="378" t="s">
        <v>7</v>
      </c>
      <c r="F1" s="378"/>
      <c r="G1" s="378"/>
      <c r="H1" s="378"/>
      <c r="I1" s="379"/>
      <c r="J1" s="186" t="s">
        <v>737</v>
      </c>
    </row>
    <row r="2" spans="1:10" s="1" customFormat="1" ht="20.100000000000001" customHeight="1" x14ac:dyDescent="0.25">
      <c r="A2" s="122" t="s">
        <v>0</v>
      </c>
      <c r="B2" s="123" t="s">
        <v>34</v>
      </c>
      <c r="C2" s="122" t="s">
        <v>35</v>
      </c>
      <c r="D2" s="200" t="s">
        <v>36</v>
      </c>
      <c r="E2" s="231" t="s">
        <v>38</v>
      </c>
      <c r="F2" s="201"/>
      <c r="G2" s="201"/>
      <c r="H2" s="201"/>
      <c r="I2" s="201"/>
      <c r="J2" s="313" t="s">
        <v>37</v>
      </c>
    </row>
    <row r="3" spans="1:10" s="12" customFormat="1" ht="20.100000000000001" customHeight="1" x14ac:dyDescent="0.25">
      <c r="A3" s="192" t="s">
        <v>449</v>
      </c>
      <c r="B3" s="202" t="s">
        <v>466</v>
      </c>
      <c r="C3" s="192" t="s">
        <v>467</v>
      </c>
      <c r="D3" s="203" t="s">
        <v>468</v>
      </c>
      <c r="E3" s="232" t="s">
        <v>469</v>
      </c>
      <c r="F3" s="204"/>
      <c r="G3" s="204"/>
      <c r="H3" s="204"/>
      <c r="I3" s="204"/>
      <c r="J3" s="196" t="s">
        <v>42</v>
      </c>
    </row>
    <row r="4" spans="1:10" s="17" customFormat="1" ht="20.100000000000001" customHeight="1" x14ac:dyDescent="0.25">
      <c r="A4" s="370" t="s">
        <v>478</v>
      </c>
      <c r="B4" s="74" t="s">
        <v>678</v>
      </c>
      <c r="C4" s="136" t="s">
        <v>584</v>
      </c>
      <c r="D4" s="95" t="s">
        <v>585</v>
      </c>
      <c r="E4" s="115" t="s">
        <v>586</v>
      </c>
      <c r="F4" s="75"/>
      <c r="G4" s="75"/>
      <c r="H4" s="75"/>
      <c r="I4" s="75"/>
      <c r="J4" s="128" t="s">
        <v>8</v>
      </c>
    </row>
    <row r="5" spans="1:10" s="17" customFormat="1" ht="20.100000000000001" customHeight="1" x14ac:dyDescent="0.25">
      <c r="A5" s="371"/>
      <c r="B5" s="23" t="s">
        <v>679</v>
      </c>
      <c r="C5" s="141" t="s">
        <v>587</v>
      </c>
      <c r="D5" s="69" t="s">
        <v>588</v>
      </c>
      <c r="E5" s="46" t="s">
        <v>589</v>
      </c>
      <c r="F5" s="27"/>
      <c r="G5" s="27"/>
      <c r="H5" s="27"/>
      <c r="I5" s="27"/>
      <c r="J5" s="49" t="s">
        <v>8</v>
      </c>
    </row>
    <row r="6" spans="1:10" s="17" customFormat="1" ht="20.100000000000001" customHeight="1" x14ac:dyDescent="0.25">
      <c r="A6" s="372"/>
      <c r="B6" s="47" t="s">
        <v>680</v>
      </c>
      <c r="C6" s="137" t="s">
        <v>590</v>
      </c>
      <c r="D6" s="71" t="s">
        <v>591</v>
      </c>
      <c r="E6" s="94" t="s">
        <v>704</v>
      </c>
      <c r="F6" s="77"/>
      <c r="G6" s="77"/>
      <c r="H6" s="77"/>
      <c r="I6" s="77"/>
      <c r="J6" s="283" t="s">
        <v>42</v>
      </c>
    </row>
    <row r="7" spans="1:10" s="20" customFormat="1" x14ac:dyDescent="0.25">
      <c r="A7" s="364" t="s">
        <v>493</v>
      </c>
      <c r="B7" s="87" t="s">
        <v>524</v>
      </c>
      <c r="C7" s="138" t="s">
        <v>408</v>
      </c>
      <c r="D7" s="205" t="s">
        <v>651</v>
      </c>
      <c r="E7" s="206" t="s">
        <v>525</v>
      </c>
      <c r="F7" s="207"/>
      <c r="G7" s="207"/>
      <c r="H7" s="207"/>
      <c r="I7" s="207"/>
      <c r="J7" s="128" t="s">
        <v>8</v>
      </c>
    </row>
    <row r="8" spans="1:10" s="20" customFormat="1" ht="21.75" customHeight="1" x14ac:dyDescent="0.25">
      <c r="A8" s="365"/>
      <c r="B8" s="54" t="s">
        <v>526</v>
      </c>
      <c r="C8" s="139" t="s">
        <v>411</v>
      </c>
      <c r="D8" s="208" t="s">
        <v>651</v>
      </c>
      <c r="E8" s="209" t="s">
        <v>412</v>
      </c>
      <c r="F8" s="210"/>
      <c r="G8" s="210"/>
      <c r="H8" s="210"/>
      <c r="I8" s="210"/>
      <c r="J8" s="211" t="s">
        <v>8</v>
      </c>
    </row>
    <row r="9" spans="1:10" s="10" customFormat="1" ht="20.100000000000001" customHeight="1" x14ac:dyDescent="0.25">
      <c r="A9" s="196" t="s">
        <v>457</v>
      </c>
      <c r="B9" s="197" t="s">
        <v>526</v>
      </c>
      <c r="C9" s="196" t="s">
        <v>411</v>
      </c>
      <c r="D9" s="212" t="s">
        <v>651</v>
      </c>
      <c r="E9" s="213" t="s">
        <v>412</v>
      </c>
      <c r="F9" s="214"/>
      <c r="G9" s="214"/>
      <c r="H9" s="214"/>
      <c r="I9" s="214"/>
      <c r="J9" s="314" t="s">
        <v>16</v>
      </c>
    </row>
    <row r="10" spans="1:10" x14ac:dyDescent="0.25">
      <c r="A10" s="39" t="s">
        <v>103</v>
      </c>
      <c r="B10" s="54" t="s">
        <v>675</v>
      </c>
      <c r="C10" s="39" t="s">
        <v>637</v>
      </c>
      <c r="D10" s="71" t="s">
        <v>638</v>
      </c>
      <c r="E10" s="55" t="s">
        <v>639</v>
      </c>
      <c r="J10" s="283" t="s">
        <v>42</v>
      </c>
    </row>
  </sheetData>
  <mergeCells count="3">
    <mergeCell ref="E1:I1"/>
    <mergeCell ref="A4:A6"/>
    <mergeCell ref="A7:A8"/>
  </mergeCells>
  <hyperlinks>
    <hyperlink ref="E8" r:id="rId1"/>
    <hyperlink ref="E7" r:id="rId2"/>
    <hyperlink ref="E9" r:id="rId3"/>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7"/>
  <sheetViews>
    <sheetView workbookViewId="0">
      <selection activeCell="F16" sqref="F16"/>
    </sheetView>
  </sheetViews>
  <sheetFormatPr baseColWidth="10" defaultColWidth="9.140625" defaultRowHeight="15" x14ac:dyDescent="0.25"/>
  <cols>
    <col min="1" max="1" width="10.85546875" style="8" customWidth="1"/>
    <col min="2" max="2" width="12.140625" style="8" customWidth="1"/>
    <col min="3" max="3" width="13.85546875" style="8" customWidth="1"/>
    <col min="4" max="4" width="48.28515625" customWidth="1"/>
    <col min="5" max="5" width="57.85546875" style="34" customWidth="1"/>
    <col min="6" max="6" width="11.140625" style="3" customWidth="1"/>
  </cols>
  <sheetData>
    <row r="1" spans="1:6" s="2" customFormat="1" ht="55.5" customHeight="1" x14ac:dyDescent="0.25">
      <c r="A1" s="183" t="s">
        <v>4</v>
      </c>
      <c r="B1" s="184" t="s">
        <v>5</v>
      </c>
      <c r="C1" s="183" t="s">
        <v>6</v>
      </c>
      <c r="D1" s="183" t="s">
        <v>735</v>
      </c>
      <c r="E1" s="185" t="s">
        <v>7</v>
      </c>
      <c r="F1" s="183" t="s">
        <v>736</v>
      </c>
    </row>
    <row r="2" spans="1:6" s="5" customFormat="1" ht="20.100000000000001" customHeight="1" x14ac:dyDescent="0.25">
      <c r="A2" s="370" t="s">
        <v>118</v>
      </c>
      <c r="B2" s="295" t="s">
        <v>226</v>
      </c>
      <c r="C2" s="56" t="s">
        <v>227</v>
      </c>
      <c r="D2" s="100" t="s">
        <v>228</v>
      </c>
      <c r="E2" s="58" t="s">
        <v>229</v>
      </c>
      <c r="F2" s="261" t="s">
        <v>8</v>
      </c>
    </row>
    <row r="3" spans="1:6" s="5" customFormat="1" ht="20.100000000000001" customHeight="1" x14ac:dyDescent="0.25">
      <c r="A3" s="371"/>
      <c r="B3" s="296" t="s">
        <v>230</v>
      </c>
      <c r="C3" s="35" t="s">
        <v>231</v>
      </c>
      <c r="D3" s="101" t="s">
        <v>232</v>
      </c>
      <c r="E3" s="59" t="s">
        <v>233</v>
      </c>
      <c r="F3" s="260" t="s">
        <v>16</v>
      </c>
    </row>
    <row r="4" spans="1:6" s="5" customFormat="1" ht="20.100000000000001" customHeight="1" x14ac:dyDescent="0.25">
      <c r="A4" s="371"/>
      <c r="B4" s="296" t="s">
        <v>234</v>
      </c>
      <c r="C4" s="35" t="s">
        <v>235</v>
      </c>
      <c r="D4" s="101" t="s">
        <v>236</v>
      </c>
      <c r="E4" s="59" t="s">
        <v>237</v>
      </c>
      <c r="F4" s="262" t="s">
        <v>37</v>
      </c>
    </row>
    <row r="5" spans="1:6" s="5" customFormat="1" ht="20.100000000000001" customHeight="1" x14ac:dyDescent="0.25">
      <c r="A5" s="371"/>
      <c r="B5" s="15" t="s">
        <v>238</v>
      </c>
      <c r="C5" s="35" t="s">
        <v>239</v>
      </c>
      <c r="D5" s="101" t="s">
        <v>240</v>
      </c>
      <c r="E5" s="59" t="s">
        <v>241</v>
      </c>
      <c r="F5" s="38" t="s">
        <v>42</v>
      </c>
    </row>
    <row r="6" spans="1:6" s="7" customFormat="1" ht="20.100000000000001" customHeight="1" x14ac:dyDescent="0.25">
      <c r="A6" s="372"/>
      <c r="B6" s="47" t="s">
        <v>242</v>
      </c>
      <c r="C6" s="72" t="s">
        <v>243</v>
      </c>
      <c r="D6" s="107" t="s">
        <v>244</v>
      </c>
      <c r="E6" s="78" t="s">
        <v>245</v>
      </c>
      <c r="F6" s="72" t="s">
        <v>42</v>
      </c>
    </row>
    <row r="7" spans="1:6" s="1" customFormat="1" ht="20.100000000000001" customHeight="1" x14ac:dyDescent="0.25">
      <c r="A7" s="122" t="s">
        <v>340</v>
      </c>
      <c r="B7" s="123" t="s">
        <v>394</v>
      </c>
      <c r="C7" s="122" t="s">
        <v>395</v>
      </c>
      <c r="D7" s="124" t="s">
        <v>396</v>
      </c>
      <c r="E7" s="125" t="s">
        <v>397</v>
      </c>
      <c r="F7" s="126" t="s">
        <v>42</v>
      </c>
    </row>
    <row r="8" spans="1:6" s="10" customFormat="1" ht="20.100000000000001" customHeight="1" x14ac:dyDescent="0.25">
      <c r="A8" s="364" t="s">
        <v>457</v>
      </c>
      <c r="B8" s="291" t="s">
        <v>655</v>
      </c>
      <c r="C8" s="86" t="s">
        <v>398</v>
      </c>
      <c r="D8" s="88" t="s">
        <v>399</v>
      </c>
      <c r="E8" s="127" t="s">
        <v>400</v>
      </c>
      <c r="F8" s="268" t="s">
        <v>8</v>
      </c>
    </row>
    <row r="9" spans="1:6" s="10" customFormat="1" ht="20.100000000000001" customHeight="1" x14ac:dyDescent="0.25">
      <c r="A9" s="366"/>
      <c r="B9" s="9" t="s">
        <v>656</v>
      </c>
      <c r="C9" s="37" t="s">
        <v>401</v>
      </c>
      <c r="D9" s="98" t="s">
        <v>402</v>
      </c>
      <c r="E9" s="62" t="s">
        <v>20</v>
      </c>
      <c r="F9" s="49" t="s">
        <v>8</v>
      </c>
    </row>
    <row r="10" spans="1:6" s="10" customFormat="1" ht="20.100000000000001" customHeight="1" x14ac:dyDescent="0.25">
      <c r="A10" s="365"/>
      <c r="B10" s="297" t="s">
        <v>657</v>
      </c>
      <c r="C10" s="39" t="s">
        <v>403</v>
      </c>
      <c r="D10" s="116" t="s">
        <v>404</v>
      </c>
      <c r="E10" s="63" t="s">
        <v>405</v>
      </c>
      <c r="F10" s="270" t="s">
        <v>16</v>
      </c>
    </row>
    <row r="11" spans="1:6" s="26" customFormat="1" ht="20.100000000000001" customHeight="1" x14ac:dyDescent="0.25">
      <c r="A11" s="126" t="s">
        <v>0</v>
      </c>
      <c r="B11" s="129" t="s">
        <v>63</v>
      </c>
      <c r="C11" s="126" t="s">
        <v>64</v>
      </c>
      <c r="D11" s="130" t="s">
        <v>65</v>
      </c>
      <c r="E11" s="131" t="s">
        <v>66</v>
      </c>
      <c r="F11" s="126" t="s">
        <v>42</v>
      </c>
    </row>
    <row r="12" spans="1:6" s="26" customFormat="1" ht="20.100000000000001" customHeight="1" x14ac:dyDescent="0.25">
      <c r="A12" s="126" t="s">
        <v>470</v>
      </c>
      <c r="B12" s="129" t="s">
        <v>485</v>
      </c>
      <c r="C12" s="126" t="s">
        <v>486</v>
      </c>
      <c r="D12" s="130" t="s">
        <v>487</v>
      </c>
      <c r="E12" s="132" t="s">
        <v>488</v>
      </c>
      <c r="F12" s="126" t="s">
        <v>42</v>
      </c>
    </row>
    <row r="13" spans="1:6" s="5" customFormat="1" ht="20.100000000000001" customHeight="1" x14ac:dyDescent="0.25">
      <c r="A13" s="364" t="s">
        <v>478</v>
      </c>
      <c r="B13" s="87" t="s">
        <v>658</v>
      </c>
      <c r="C13" s="86" t="s">
        <v>600</v>
      </c>
      <c r="D13" s="118" t="s">
        <v>601</v>
      </c>
      <c r="E13" s="90" t="s">
        <v>650</v>
      </c>
      <c r="F13" s="86" t="s">
        <v>42</v>
      </c>
    </row>
    <row r="14" spans="1:6" s="7" customFormat="1" ht="20.100000000000001" customHeight="1" x14ac:dyDescent="0.25">
      <c r="A14" s="365"/>
      <c r="B14" s="54" t="s">
        <v>226</v>
      </c>
      <c r="C14" s="39" t="s">
        <v>227</v>
      </c>
      <c r="D14" s="103" t="s">
        <v>228</v>
      </c>
      <c r="E14" s="63" t="s">
        <v>229</v>
      </c>
      <c r="F14" s="39" t="s">
        <v>42</v>
      </c>
    </row>
    <row r="15" spans="1:6" s="5" customFormat="1" ht="20.100000000000001" customHeight="1" x14ac:dyDescent="0.25">
      <c r="A15" s="364" t="s">
        <v>103</v>
      </c>
      <c r="B15" s="9" t="s">
        <v>659</v>
      </c>
      <c r="C15" s="37" t="s">
        <v>605</v>
      </c>
      <c r="D15" s="85" t="s">
        <v>606</v>
      </c>
      <c r="E15" s="61" t="s">
        <v>607</v>
      </c>
      <c r="F15" s="308" t="s">
        <v>16</v>
      </c>
    </row>
    <row r="16" spans="1:6" s="5" customFormat="1" ht="20.100000000000001" customHeight="1" x14ac:dyDescent="0.25">
      <c r="A16" s="365"/>
      <c r="B16" s="54" t="s">
        <v>226</v>
      </c>
      <c r="C16" s="39" t="s">
        <v>227</v>
      </c>
      <c r="D16" s="103" t="s">
        <v>228</v>
      </c>
      <c r="E16" s="63" t="s">
        <v>229</v>
      </c>
      <c r="F16" s="283" t="s">
        <v>42</v>
      </c>
    </row>
    <row r="17" spans="1:6" s="1" customFormat="1" ht="20.100000000000001" customHeight="1" x14ac:dyDescent="0.25">
      <c r="A17" s="18"/>
      <c r="B17" s="18"/>
      <c r="C17" s="18"/>
      <c r="E17" s="14"/>
      <c r="F17" s="21"/>
    </row>
  </sheetData>
  <mergeCells count="4">
    <mergeCell ref="A15:A16"/>
    <mergeCell ref="A13:A14"/>
    <mergeCell ref="A8:A10"/>
    <mergeCell ref="A2:A6"/>
  </mergeCells>
  <hyperlinks>
    <hyperlink ref="E8" r:id="rId1"/>
    <hyperlink ref="E12" r:id="rId2"/>
    <hyperlink ref="E15" r:id="rId3"/>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5"/>
  <sheetViews>
    <sheetView topLeftCell="A13" workbookViewId="0">
      <selection activeCell="I15" sqref="I14:I15"/>
    </sheetView>
  </sheetViews>
  <sheetFormatPr baseColWidth="10" defaultColWidth="9.140625" defaultRowHeight="15" x14ac:dyDescent="0.25"/>
  <cols>
    <col min="1" max="3" width="11.7109375" style="3" customWidth="1"/>
    <col min="4" max="4" width="56.140625" style="20" customWidth="1"/>
    <col min="5" max="5" width="54.140625" style="4" customWidth="1"/>
    <col min="6" max="6" width="10.5703125" style="3" customWidth="1"/>
    <col min="7" max="16384" width="9.140625" style="20"/>
  </cols>
  <sheetData>
    <row r="1" spans="1:6" s="2" customFormat="1" ht="55.5" customHeight="1" x14ac:dyDescent="0.25">
      <c r="A1" s="186" t="s">
        <v>4</v>
      </c>
      <c r="B1" s="187" t="s">
        <v>5</v>
      </c>
      <c r="C1" s="186" t="s">
        <v>6</v>
      </c>
      <c r="D1" s="183" t="s">
        <v>735</v>
      </c>
      <c r="E1" s="193" t="s">
        <v>7</v>
      </c>
      <c r="F1" s="186" t="s">
        <v>737</v>
      </c>
    </row>
    <row r="2" spans="1:6" s="29" customFormat="1" ht="20.100000000000001" customHeight="1" x14ac:dyDescent="0.25">
      <c r="A2" s="370" t="s">
        <v>118</v>
      </c>
      <c r="B2" s="23" t="s">
        <v>700</v>
      </c>
      <c r="C2" s="141" t="s">
        <v>701</v>
      </c>
      <c r="D2" s="96" t="s">
        <v>702</v>
      </c>
      <c r="E2" s="45" t="s">
        <v>703</v>
      </c>
      <c r="F2" s="316" t="s">
        <v>16</v>
      </c>
    </row>
    <row r="3" spans="1:6" s="29" customFormat="1" ht="20.100000000000001" customHeight="1" x14ac:dyDescent="0.25">
      <c r="A3" s="371"/>
      <c r="B3" s="23" t="s">
        <v>246</v>
      </c>
      <c r="C3" s="141" t="s">
        <v>247</v>
      </c>
      <c r="D3" s="96" t="s">
        <v>248</v>
      </c>
      <c r="E3" s="45" t="s">
        <v>249</v>
      </c>
      <c r="F3" s="316" t="s">
        <v>8</v>
      </c>
    </row>
    <row r="4" spans="1:6" s="29" customFormat="1" ht="20.100000000000001" customHeight="1" x14ac:dyDescent="0.25">
      <c r="A4" s="371"/>
      <c r="B4" s="23" t="s">
        <v>262</v>
      </c>
      <c r="C4" s="141" t="s">
        <v>263</v>
      </c>
      <c r="D4" s="96" t="s">
        <v>264</v>
      </c>
      <c r="E4" s="53" t="s">
        <v>265</v>
      </c>
      <c r="F4" s="316" t="s">
        <v>16</v>
      </c>
    </row>
    <row r="5" spans="1:6" s="27" customFormat="1" ht="20.100000000000001" customHeight="1" x14ac:dyDescent="0.25">
      <c r="A5" s="371"/>
      <c r="B5" s="23" t="s">
        <v>250</v>
      </c>
      <c r="C5" s="141" t="s">
        <v>251</v>
      </c>
      <c r="D5" s="96" t="s">
        <v>252</v>
      </c>
      <c r="E5" s="45" t="s">
        <v>253</v>
      </c>
      <c r="F5" s="316" t="s">
        <v>8</v>
      </c>
    </row>
    <row r="6" spans="1:6" s="215" customFormat="1" ht="20.100000000000001" customHeight="1" x14ac:dyDescent="0.25">
      <c r="A6" s="371"/>
      <c r="B6" s="23" t="s">
        <v>301</v>
      </c>
      <c r="C6" s="141" t="s">
        <v>302</v>
      </c>
      <c r="D6" s="96" t="s">
        <v>303</v>
      </c>
      <c r="E6" s="45" t="s">
        <v>304</v>
      </c>
      <c r="F6" s="288" t="s">
        <v>42</v>
      </c>
    </row>
    <row r="7" spans="1:6" s="215" customFormat="1" ht="20.100000000000001" customHeight="1" x14ac:dyDescent="0.25">
      <c r="A7" s="371"/>
      <c r="B7" s="23" t="s">
        <v>332</v>
      </c>
      <c r="C7" s="141" t="s">
        <v>333</v>
      </c>
      <c r="D7" s="69" t="s">
        <v>334</v>
      </c>
      <c r="E7" s="60" t="s">
        <v>335</v>
      </c>
      <c r="F7" s="288" t="s">
        <v>42</v>
      </c>
    </row>
    <row r="8" spans="1:6" s="215" customFormat="1" ht="20.100000000000001" customHeight="1" x14ac:dyDescent="0.25">
      <c r="A8" s="371"/>
      <c r="B8" s="23" t="s">
        <v>313</v>
      </c>
      <c r="C8" s="141" t="s">
        <v>314</v>
      </c>
      <c r="D8" s="96" t="s">
        <v>315</v>
      </c>
      <c r="E8" s="45" t="s">
        <v>316</v>
      </c>
      <c r="F8" s="288" t="s">
        <v>42</v>
      </c>
    </row>
    <row r="9" spans="1:6" s="7" customFormat="1" ht="20.100000000000001" customHeight="1" x14ac:dyDescent="0.25">
      <c r="A9" s="372"/>
      <c r="B9" s="47" t="s">
        <v>317</v>
      </c>
      <c r="C9" s="137" t="s">
        <v>318</v>
      </c>
      <c r="D9" s="103" t="s">
        <v>319</v>
      </c>
      <c r="E9" s="55" t="s">
        <v>320</v>
      </c>
      <c r="F9" s="289" t="s">
        <v>42</v>
      </c>
    </row>
    <row r="10" spans="1:6" s="215" customFormat="1" ht="20.100000000000001" customHeight="1" x14ac:dyDescent="0.25">
      <c r="A10" s="364" t="s">
        <v>457</v>
      </c>
      <c r="B10" s="87" t="s">
        <v>682</v>
      </c>
      <c r="C10" s="138" t="s">
        <v>406</v>
      </c>
      <c r="D10" s="88" t="s">
        <v>683</v>
      </c>
      <c r="E10" s="127" t="s">
        <v>407</v>
      </c>
      <c r="F10" s="128" t="s">
        <v>8</v>
      </c>
    </row>
    <row r="11" spans="1:6" s="10" customFormat="1" ht="20.100000000000001" customHeight="1" x14ac:dyDescent="0.25">
      <c r="A11" s="365"/>
      <c r="B11" s="297" t="s">
        <v>684</v>
      </c>
      <c r="C11" s="139" t="s">
        <v>408</v>
      </c>
      <c r="D11" s="116" t="s">
        <v>409</v>
      </c>
      <c r="E11" s="63" t="s">
        <v>410</v>
      </c>
      <c r="F11" s="267" t="s">
        <v>16</v>
      </c>
    </row>
    <row r="12" spans="1:6" s="10" customFormat="1" ht="20.100000000000001" customHeight="1" x14ac:dyDescent="0.25">
      <c r="A12" s="364" t="s">
        <v>103</v>
      </c>
      <c r="B12" s="87" t="s">
        <v>686</v>
      </c>
      <c r="C12" s="138" t="s">
        <v>611</v>
      </c>
      <c r="D12" s="88" t="s">
        <v>612</v>
      </c>
      <c r="E12" s="90" t="s">
        <v>613</v>
      </c>
      <c r="F12" s="318" t="s">
        <v>16</v>
      </c>
    </row>
    <row r="13" spans="1:6" s="27" customFormat="1" ht="20.100000000000001" customHeight="1" x14ac:dyDescent="0.25">
      <c r="A13" s="366"/>
      <c r="B13" s="9" t="s">
        <v>691</v>
      </c>
      <c r="C13" s="140" t="s">
        <v>608</v>
      </c>
      <c r="D13" s="85" t="s">
        <v>609</v>
      </c>
      <c r="E13" s="46" t="s">
        <v>610</v>
      </c>
      <c r="F13" s="308" t="s">
        <v>16</v>
      </c>
    </row>
    <row r="14" spans="1:6" s="27" customFormat="1" ht="20.100000000000001" customHeight="1" x14ac:dyDescent="0.25">
      <c r="A14" s="365"/>
      <c r="B14" s="54" t="s">
        <v>687</v>
      </c>
      <c r="C14" s="139" t="s">
        <v>625</v>
      </c>
      <c r="D14" s="116" t="s">
        <v>626</v>
      </c>
      <c r="E14" s="63" t="s">
        <v>627</v>
      </c>
      <c r="F14" s="283" t="s">
        <v>42</v>
      </c>
    </row>
    <row r="15" spans="1:6" s="215" customFormat="1" ht="19.5" customHeight="1" x14ac:dyDescent="0.25">
      <c r="A15" s="364" t="s">
        <v>493</v>
      </c>
      <c r="B15" s="87" t="s">
        <v>527</v>
      </c>
      <c r="C15" s="138" t="s">
        <v>528</v>
      </c>
      <c r="D15" s="88" t="s">
        <v>529</v>
      </c>
      <c r="E15" s="90" t="s">
        <v>530</v>
      </c>
      <c r="F15" s="319" t="s">
        <v>37</v>
      </c>
    </row>
    <row r="16" spans="1:6" s="10" customFormat="1" ht="20.100000000000001" customHeight="1" x14ac:dyDescent="0.25">
      <c r="A16" s="366"/>
      <c r="B16" s="9" t="s">
        <v>531</v>
      </c>
      <c r="C16" s="140" t="s">
        <v>532</v>
      </c>
      <c r="D16" s="85" t="s">
        <v>533</v>
      </c>
      <c r="E16" s="46" t="s">
        <v>534</v>
      </c>
      <c r="F16" s="309" t="s">
        <v>37</v>
      </c>
    </row>
    <row r="17" spans="1:6" s="9" customFormat="1" ht="20.100000000000001" customHeight="1" x14ac:dyDescent="0.25">
      <c r="A17" s="366"/>
      <c r="B17" s="9" t="s">
        <v>539</v>
      </c>
      <c r="C17" s="140" t="s">
        <v>540</v>
      </c>
      <c r="D17" s="98" t="s">
        <v>541</v>
      </c>
      <c r="E17" s="79" t="s">
        <v>542</v>
      </c>
      <c r="F17" s="309" t="s">
        <v>37</v>
      </c>
    </row>
    <row r="18" spans="1:6" s="9" customFormat="1" ht="20.100000000000001" customHeight="1" x14ac:dyDescent="0.25">
      <c r="A18" s="366"/>
      <c r="B18" s="9" t="s">
        <v>535</v>
      </c>
      <c r="C18" s="140" t="s">
        <v>536</v>
      </c>
      <c r="D18" s="68" t="s">
        <v>537</v>
      </c>
      <c r="E18" s="60" t="s">
        <v>538</v>
      </c>
      <c r="F18" s="309" t="s">
        <v>37</v>
      </c>
    </row>
    <row r="19" spans="1:6" s="9" customFormat="1" ht="20.100000000000001" customHeight="1" x14ac:dyDescent="0.25">
      <c r="A19" s="365"/>
      <c r="B19" s="54" t="s">
        <v>554</v>
      </c>
      <c r="C19" s="139" t="s">
        <v>555</v>
      </c>
      <c r="D19" s="116" t="s">
        <v>556</v>
      </c>
      <c r="E19" s="94" t="s">
        <v>557</v>
      </c>
      <c r="F19" s="283" t="s">
        <v>42</v>
      </c>
    </row>
    <row r="20" spans="1:6" s="13" customFormat="1" ht="20.100000000000001" customHeight="1" x14ac:dyDescent="0.25">
      <c r="A20" s="364" t="s">
        <v>478</v>
      </c>
      <c r="B20" s="87" t="s">
        <v>685</v>
      </c>
      <c r="C20" s="138" t="s">
        <v>593</v>
      </c>
      <c r="D20" s="118" t="s">
        <v>594</v>
      </c>
      <c r="E20" s="115" t="s">
        <v>649</v>
      </c>
      <c r="F20" s="281" t="s">
        <v>42</v>
      </c>
    </row>
    <row r="21" spans="1:6" s="215" customFormat="1" ht="20.100000000000001" customHeight="1" x14ac:dyDescent="0.25">
      <c r="A21" s="365"/>
      <c r="B21" s="54" t="s">
        <v>489</v>
      </c>
      <c r="C21" s="139" t="s">
        <v>490</v>
      </c>
      <c r="D21" s="190" t="s">
        <v>491</v>
      </c>
      <c r="E21" s="94" t="s">
        <v>492</v>
      </c>
      <c r="F21" s="317" t="s">
        <v>16</v>
      </c>
    </row>
    <row r="22" spans="1:6" s="27" customFormat="1" ht="20.100000000000001" customHeight="1" x14ac:dyDescent="0.25">
      <c r="A22" s="134" t="s">
        <v>470</v>
      </c>
      <c r="B22" s="30" t="s">
        <v>489</v>
      </c>
      <c r="C22" s="134" t="s">
        <v>490</v>
      </c>
      <c r="D22" s="97" t="s">
        <v>491</v>
      </c>
      <c r="E22" s="45" t="s">
        <v>492</v>
      </c>
      <c r="F22" s="286" t="s">
        <v>42</v>
      </c>
    </row>
    <row r="23" spans="1:6" s="216" customFormat="1" ht="20.100000000000001" customHeight="1" x14ac:dyDescent="0.25">
      <c r="A23" s="367" t="s">
        <v>94</v>
      </c>
      <c r="B23" s="50" t="s">
        <v>166</v>
      </c>
      <c r="C23" s="133" t="s">
        <v>167</v>
      </c>
      <c r="D23" s="217" t="s">
        <v>168</v>
      </c>
      <c r="E23" s="76" t="s">
        <v>169</v>
      </c>
      <c r="F23" s="284" t="s">
        <v>42</v>
      </c>
    </row>
    <row r="24" spans="1:6" s="215" customFormat="1" ht="20.100000000000001" customHeight="1" x14ac:dyDescent="0.25">
      <c r="A24" s="369"/>
      <c r="B24" s="298" t="s">
        <v>174</v>
      </c>
      <c r="C24" s="135" t="s">
        <v>175</v>
      </c>
      <c r="D24" s="190" t="s">
        <v>176</v>
      </c>
      <c r="E24" s="67" t="s">
        <v>177</v>
      </c>
      <c r="F24" s="315" t="s">
        <v>42</v>
      </c>
    </row>
    <row r="25" spans="1:6" x14ac:dyDescent="0.25">
      <c r="A25" s="126" t="s">
        <v>0</v>
      </c>
      <c r="B25" s="129" t="s">
        <v>90</v>
      </c>
      <c r="C25" s="126" t="s">
        <v>91</v>
      </c>
      <c r="D25" s="191" t="s">
        <v>92</v>
      </c>
      <c r="E25" s="132" t="s">
        <v>93</v>
      </c>
      <c r="F25" s="126" t="s">
        <v>42</v>
      </c>
    </row>
  </sheetData>
  <mergeCells count="6">
    <mergeCell ref="A23:A24"/>
    <mergeCell ref="A2:A9"/>
    <mergeCell ref="A10:A11"/>
    <mergeCell ref="A12:A14"/>
    <mergeCell ref="A15:A19"/>
    <mergeCell ref="A20:A21"/>
  </mergeCells>
  <hyperlinks>
    <hyperlink ref="E25" r:id="rId1"/>
    <hyperlink ref="E23" r:id="rId2"/>
    <hyperlink ref="E24" r:id="rId3"/>
    <hyperlink ref="E17" r:id="rId4"/>
    <hyperlink ref="E10" r:id="rId5"/>
    <hyperlink ref="E4" r:id="rId6"/>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2"/>
  <sheetViews>
    <sheetView workbookViewId="0">
      <selection activeCell="F3" sqref="F3"/>
    </sheetView>
  </sheetViews>
  <sheetFormatPr baseColWidth="10" defaultColWidth="9.140625" defaultRowHeight="15" x14ac:dyDescent="0.25"/>
  <cols>
    <col min="1" max="1" width="11.85546875" style="8" customWidth="1"/>
    <col min="2" max="2" width="15" style="8" customWidth="1"/>
    <col min="3" max="3" width="11.85546875" style="8" customWidth="1"/>
    <col min="4" max="4" width="44.5703125" customWidth="1"/>
    <col min="5" max="5" width="56.7109375" style="25" customWidth="1"/>
    <col min="6" max="6" width="10.7109375" style="8" customWidth="1"/>
  </cols>
  <sheetData>
    <row r="1" spans="1:6" s="2" customFormat="1" ht="55.5" customHeight="1" x14ac:dyDescent="0.25">
      <c r="A1" s="183" t="s">
        <v>4</v>
      </c>
      <c r="B1" s="184" t="s">
        <v>5</v>
      </c>
      <c r="C1" s="183" t="s">
        <v>6</v>
      </c>
      <c r="D1" s="183" t="s">
        <v>735</v>
      </c>
      <c r="E1" s="185" t="s">
        <v>7</v>
      </c>
      <c r="F1" s="183" t="s">
        <v>737</v>
      </c>
    </row>
    <row r="2" spans="1:6" s="12" customFormat="1" ht="20.100000000000001" customHeight="1" x14ac:dyDescent="0.25">
      <c r="A2" s="364" t="s">
        <v>449</v>
      </c>
      <c r="B2" s="9" t="s">
        <v>443</v>
      </c>
      <c r="C2" s="37" t="s">
        <v>444</v>
      </c>
      <c r="D2" s="85" t="s">
        <v>709</v>
      </c>
      <c r="E2" s="88" t="s">
        <v>445</v>
      </c>
      <c r="F2" s="320" t="s">
        <v>16</v>
      </c>
    </row>
    <row r="3" spans="1:6" s="12" customFormat="1" ht="21.95" customHeight="1" x14ac:dyDescent="0.25">
      <c r="A3" s="366"/>
      <c r="B3" s="292" t="s">
        <v>163</v>
      </c>
      <c r="C3" s="37" t="s">
        <v>164</v>
      </c>
      <c r="D3" s="97" t="s">
        <v>734</v>
      </c>
      <c r="E3" s="98" t="s">
        <v>165</v>
      </c>
      <c r="F3" s="309" t="s">
        <v>37</v>
      </c>
    </row>
    <row r="4" spans="1:6" s="12" customFormat="1" ht="20.100000000000001" customHeight="1" x14ac:dyDescent="0.25">
      <c r="A4" s="365"/>
      <c r="B4" s="65" t="s">
        <v>446</v>
      </c>
      <c r="C4" s="37" t="s">
        <v>447</v>
      </c>
      <c r="D4" s="85" t="s">
        <v>709</v>
      </c>
      <c r="E4" s="98" t="s">
        <v>448</v>
      </c>
      <c r="F4" s="37" t="s">
        <v>42</v>
      </c>
    </row>
    <row r="5" spans="1:6" s="26" customFormat="1" ht="20.100000000000001" customHeight="1" x14ac:dyDescent="0.25">
      <c r="A5" s="126" t="s">
        <v>94</v>
      </c>
      <c r="B5" s="299" t="s">
        <v>163</v>
      </c>
      <c r="C5" s="126" t="s">
        <v>164</v>
      </c>
      <c r="D5" s="130" t="s">
        <v>734</v>
      </c>
      <c r="E5" s="226" t="s">
        <v>165</v>
      </c>
      <c r="F5" s="126" t="s">
        <v>42</v>
      </c>
    </row>
    <row r="6" spans="1:6" s="7" customFormat="1" ht="20.100000000000001" customHeight="1" x14ac:dyDescent="0.25">
      <c r="A6" s="364" t="s">
        <v>478</v>
      </c>
      <c r="B6" s="291" t="s">
        <v>163</v>
      </c>
      <c r="C6" s="138" t="s">
        <v>164</v>
      </c>
      <c r="D6" s="117" t="s">
        <v>734</v>
      </c>
      <c r="E6" s="88" t="s">
        <v>165</v>
      </c>
      <c r="F6" s="268" t="s">
        <v>8</v>
      </c>
    </row>
    <row r="7" spans="1:6" s="7" customFormat="1" ht="20.100000000000001" customHeight="1" x14ac:dyDescent="0.25">
      <c r="A7" s="366"/>
      <c r="B7" s="292" t="s">
        <v>660</v>
      </c>
      <c r="C7" s="64" t="s">
        <v>579</v>
      </c>
      <c r="D7" s="85" t="s">
        <v>710</v>
      </c>
      <c r="E7" s="98" t="s">
        <v>580</v>
      </c>
      <c r="F7" s="269" t="s">
        <v>8</v>
      </c>
    </row>
    <row r="8" spans="1:6" s="7" customFormat="1" ht="20.100000000000001" customHeight="1" x14ac:dyDescent="0.25">
      <c r="A8" s="366"/>
      <c r="B8" s="292" t="s">
        <v>661</v>
      </c>
      <c r="C8" s="140" t="s">
        <v>581</v>
      </c>
      <c r="D8" s="85" t="s">
        <v>582</v>
      </c>
      <c r="E8" s="98" t="s">
        <v>596</v>
      </c>
      <c r="F8" s="257" t="s">
        <v>16</v>
      </c>
    </row>
    <row r="9" spans="1:6" s="7" customFormat="1" ht="20.100000000000001" customHeight="1" x14ac:dyDescent="0.25">
      <c r="A9" s="365"/>
      <c r="B9" s="297" t="s">
        <v>662</v>
      </c>
      <c r="C9" s="139" t="s">
        <v>583</v>
      </c>
      <c r="D9" s="103" t="s">
        <v>710</v>
      </c>
      <c r="E9" s="116" t="s">
        <v>597</v>
      </c>
      <c r="F9" s="271" t="s">
        <v>37</v>
      </c>
    </row>
    <row r="10" spans="1:6" s="7" customFormat="1" ht="20.100000000000001" customHeight="1" x14ac:dyDescent="0.25">
      <c r="A10" s="38" t="s">
        <v>118</v>
      </c>
      <c r="B10" s="23" t="s">
        <v>336</v>
      </c>
      <c r="C10" s="38" t="s">
        <v>337</v>
      </c>
      <c r="D10" s="96" t="s">
        <v>338</v>
      </c>
      <c r="E10" s="69" t="s">
        <v>339</v>
      </c>
      <c r="F10" s="38" t="s">
        <v>42</v>
      </c>
    </row>
    <row r="11" spans="1:6" s="26" customFormat="1" ht="20.100000000000001" customHeight="1" x14ac:dyDescent="0.25">
      <c r="A11" s="126" t="s">
        <v>340</v>
      </c>
      <c r="B11" s="129" t="s">
        <v>391</v>
      </c>
      <c r="C11" s="126" t="s">
        <v>392</v>
      </c>
      <c r="D11" s="130" t="s">
        <v>663</v>
      </c>
      <c r="E11" s="226" t="s">
        <v>393</v>
      </c>
      <c r="F11" s="126" t="s">
        <v>42</v>
      </c>
    </row>
    <row r="12" spans="1:6" s="18" customFormat="1" ht="18" customHeight="1" x14ac:dyDescent="0.25">
      <c r="A12" s="122" t="s">
        <v>94</v>
      </c>
      <c r="B12" s="122" t="s">
        <v>753</v>
      </c>
      <c r="C12" s="122" t="s">
        <v>756</v>
      </c>
      <c r="D12" s="200" t="s">
        <v>754</v>
      </c>
      <c r="E12" s="200" t="s">
        <v>755</v>
      </c>
      <c r="F12" s="321" t="s">
        <v>37</v>
      </c>
    </row>
  </sheetData>
  <mergeCells count="2">
    <mergeCell ref="A2:A4"/>
    <mergeCell ref="A6:A9"/>
  </mergeCells>
  <hyperlinks>
    <hyperlink ref="E5" r:id="rId1"/>
    <hyperlink ref="E11" r:id="rId2"/>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1</vt:i4>
      </vt:variant>
    </vt:vector>
  </HeadingPairs>
  <TitlesOfParts>
    <vt:vector size="11" baseType="lpstr">
      <vt:lpstr>Statist. enrich categories</vt:lpstr>
      <vt:lpstr>Signal transduction </vt:lpstr>
      <vt:lpstr>Transport_Membrane</vt:lpstr>
      <vt:lpstr>Adhesion-Toxicity</vt:lpstr>
      <vt:lpstr>c-di-GMP signaling </vt:lpstr>
      <vt:lpstr>Redox</vt:lpstr>
      <vt:lpstr>Transcription regulation</vt:lpstr>
      <vt:lpstr>Protein metabolism</vt:lpstr>
      <vt:lpstr>DNA transactions</vt:lpstr>
      <vt:lpstr>Motility Pilus assembly</vt:lpstr>
      <vt:lpstr>Other metabolisms</vt:lpstr>
    </vt:vector>
  </TitlesOfParts>
  <Company>Biosciences Divis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irot, Marie-Francoise S.</dc:creator>
  <cp:lastModifiedBy>Marie-Francoise Noirot-Gros</cp:lastModifiedBy>
  <dcterms:created xsi:type="dcterms:W3CDTF">2020-02-14T22:10:51Z</dcterms:created>
  <dcterms:modified xsi:type="dcterms:W3CDTF">2025-10-24T16:23:01Z</dcterms:modified>
</cp:coreProperties>
</file>